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0225"/>
  <workbookPr autoCompressPictures="0"/>
  <bookViews>
    <workbookView xWindow="7920" yWindow="3420" windowWidth="25280" windowHeight="19520"/>
  </bookViews>
  <sheets>
    <sheet name="Alternative models Barra" sheetId="1" r:id="rId1"/>
    <sheet name="Alternative models Melide" sheetId="2" r:id="rId2"/>
    <sheet name="Nested model Barra" sheetId="3" r:id="rId3"/>
    <sheet name="Nested modelsMelide" sheetId="4" r:id="rId4"/>
    <sheet name="Description of parameters" sheetId="5" r:id="rId5"/>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AJ13" i="4" l="1"/>
  <c r="AJ12" i="4"/>
  <c r="AJ11" i="4"/>
  <c r="AJ10" i="4"/>
  <c r="AJ9" i="4"/>
  <c r="AJ8" i="4"/>
  <c r="AJ7" i="4"/>
  <c r="AK6" i="4"/>
  <c r="AJ6" i="4"/>
  <c r="AJ13" i="3"/>
  <c r="AJ12" i="3"/>
  <c r="AJ11" i="3"/>
  <c r="AJ10" i="3"/>
  <c r="AJ9" i="3"/>
  <c r="AJ8" i="3"/>
  <c r="AJ7" i="3"/>
  <c r="AJ6" i="3"/>
</calcChain>
</file>

<file path=xl/sharedStrings.xml><?xml version="1.0" encoding="utf-8"?>
<sst xmlns="http://schemas.openxmlformats.org/spreadsheetml/2006/main" count="851" uniqueCount="392">
  <si>
    <t>Deleted paths</t>
  </si>
  <si>
    <t>Included paths</t>
  </si>
  <si>
    <t>Model name</t>
  </si>
  <si>
    <t>N par</t>
  </si>
  <si>
    <t>N total</t>
  </si>
  <si>
    <t>Chi-Square</t>
  </si>
  <si>
    <t>df</t>
  </si>
  <si>
    <t>p-value</t>
  </si>
  <si>
    <t>baseline.chisq</t>
  </si>
  <si>
    <t>baseline.df</t>
  </si>
  <si>
    <t>baseline.pvalue</t>
  </si>
  <si>
    <t>cfi</t>
  </si>
  <si>
    <t>tli</t>
  </si>
  <si>
    <t>nnfi</t>
  </si>
  <si>
    <t>rfi</t>
  </si>
  <si>
    <t>nfi</t>
  </si>
  <si>
    <t>pnfi</t>
  </si>
  <si>
    <t>ifi</t>
  </si>
  <si>
    <t>rni</t>
  </si>
  <si>
    <t>logl</t>
  </si>
  <si>
    <t>AIC</t>
  </si>
  <si>
    <t>BIC</t>
  </si>
  <si>
    <t>BIC2</t>
  </si>
  <si>
    <t>rmsea</t>
  </si>
  <si>
    <t>rmsea.ci.lower</t>
  </si>
  <si>
    <t>rmsea.ci.upper</t>
  </si>
  <si>
    <t>rmsea.pvalue</t>
  </si>
  <si>
    <t>rmr</t>
  </si>
  <si>
    <t>rmr_nomean</t>
  </si>
  <si>
    <t>srmr</t>
  </si>
  <si>
    <t>srmr_bentler</t>
  </si>
  <si>
    <t>srmr_bentler_nomean</t>
  </si>
  <si>
    <t>GFI</t>
  </si>
  <si>
    <t>AGFI</t>
  </si>
  <si>
    <t>ECVI</t>
  </si>
  <si>
    <t>a5+b4</t>
  </si>
  <si>
    <t>a1,a2,a3,a4,b1,b2,b3,c1,c2,c3,d1,e1,e2</t>
  </si>
  <si>
    <t>m36</t>
  </si>
  <si>
    <t>b4+e2</t>
  </si>
  <si>
    <t>a1,a2,a3,a4,a5,b1,b2,b3,c1,c2,c3,d1,e1</t>
  </si>
  <si>
    <t>m90</t>
  </si>
  <si>
    <t>a5+e2</t>
  </si>
  <si>
    <t>a1,a2,a3,a4,b1,b2,b3,b4,c1,c2,c3,d1,e1</t>
  </si>
  <si>
    <t>m66</t>
  </si>
  <si>
    <t>a2+b4</t>
  </si>
  <si>
    <t>a1,a3,a4,a5,b1,b2,b3,c1,c2,c3,d1,e1,e2</t>
  </si>
  <si>
    <t>m23</t>
  </si>
  <si>
    <t>a2+e2</t>
  </si>
  <si>
    <t>a1,a3,a4,a5,b1,b2,b3,b4,c1,c2,c3,d1,e1</t>
  </si>
  <si>
    <t>m60</t>
  </si>
  <si>
    <t>a5+b1</t>
  </si>
  <si>
    <t>a1,a2,a3,a4,b2,b3,b4,c1,c2,c3,d1,e1,e2</t>
  </si>
  <si>
    <t>m33</t>
  </si>
  <si>
    <t>b1+e2</t>
  </si>
  <si>
    <t>a1,a2,a3,a4,a5,b2,b3,b4,c1,c2,c3,d1,e1</t>
  </si>
  <si>
    <t>m72</t>
  </si>
  <si>
    <t>a2+b1</t>
  </si>
  <si>
    <t>a1,a3,a4,a5,b2,b3,b4,c1,c2,c3,d1,e1,e2</t>
  </si>
  <si>
    <t>m20</t>
  </si>
  <si>
    <t>c3+e2</t>
  </si>
  <si>
    <t>a1,a2,a3,a4,a5,b1,b2,b3,b4,c1,c2,d1,e1</t>
  </si>
  <si>
    <t>m99</t>
  </si>
  <si>
    <t>b4+c3</t>
  </si>
  <si>
    <t>a1,a2,a3,a4,a5,b1,b2,b3,c1,c2,d1,e1,e2</t>
  </si>
  <si>
    <t>m87</t>
  </si>
  <si>
    <t>a5+c3</t>
  </si>
  <si>
    <t>a1,a2,a3,a4,b1,b2,b3,b4,c1,c2,d1,e1,e7</t>
  </si>
  <si>
    <t>m51</t>
  </si>
  <si>
    <t>a2+c3</t>
  </si>
  <si>
    <t>a1,a3,a4,a5,b1,b2,b3,b4,c1,c2,d1,e1,e2</t>
  </si>
  <si>
    <t>m42</t>
  </si>
  <si>
    <t>b1+c3</t>
  </si>
  <si>
    <t>a1,a2,a3,a4,a5,b2,b3,b4,c1,c2,d1,e1,e2</t>
  </si>
  <si>
    <t>m69</t>
  </si>
  <si>
    <t>a3+b4</t>
  </si>
  <si>
    <t>a1,a2,a4,a5,b1,b2,b3,c1,c2,c3,d1,e1,e2</t>
  </si>
  <si>
    <t>m27</t>
  </si>
  <si>
    <t>a3+e2</t>
  </si>
  <si>
    <t>a1,a2,a4,a5,b1,b2,b3,b4,c1,c2,c3,d1,e1</t>
  </si>
  <si>
    <t>m62</t>
  </si>
  <si>
    <t>a3+b1</t>
  </si>
  <si>
    <t>a1,a2,a4,a5,b2,b3,b4,c1,c2,c3,d1,e1,e2</t>
  </si>
  <si>
    <t>m24</t>
  </si>
  <si>
    <t>a5+b3</t>
  </si>
  <si>
    <t>a1,a2,a3,a4,b1,b2,b4,c1,c2,c3,d1,e1,e2</t>
  </si>
  <si>
    <t>m35</t>
  </si>
  <si>
    <t>b3+e2</t>
  </si>
  <si>
    <t>a1,a2,a3,a4,a5,b1,b2,b4,c1,c2,c3,d1,e1</t>
  </si>
  <si>
    <t>m84</t>
  </si>
  <si>
    <t>a2+b3</t>
  </si>
  <si>
    <t>a1,a3,a4,a5,b1,b2,b4,c1,c2,c3,d1,e1,e2</t>
  </si>
  <si>
    <t>m22</t>
  </si>
  <si>
    <t>b4+d1</t>
  </si>
  <si>
    <t>a1,a2,a3,a4,a5,b1,b2,b3,c1,c2,c3,e1,e2</t>
  </si>
  <si>
    <t>m88</t>
  </si>
  <si>
    <t>b4</t>
  </si>
  <si>
    <t>a1,a2,a3,a4,a5,b1,b2,b3,c1,c2,c3,d1,e1,e2</t>
  </si>
  <si>
    <t>m9</t>
  </si>
  <si>
    <t>a1+b4</t>
  </si>
  <si>
    <t>a2,a3,a4,a5,b1,b2,b3,c1,c2,c3,d1,e1,e2</t>
  </si>
  <si>
    <t>m19</t>
  </si>
  <si>
    <t>a5+d1</t>
  </si>
  <si>
    <t>a1,a2,a3,a4,b1,b2,b3,b4,c1,c2,c3,e1,e2</t>
  </si>
  <si>
    <t>m56</t>
  </si>
  <si>
    <t>a5</t>
  </si>
  <si>
    <t>a1,a2,a3,a4,b1,b2,b3,b4,c1,c2,c3,d1,e1,e2</t>
  </si>
  <si>
    <t>m5</t>
  </si>
  <si>
    <t>a1+e2</t>
  </si>
  <si>
    <t>a2,a3,a4,a5,b1,b2,b3,b4,c1,c2,c3,d1,e1</t>
  </si>
  <si>
    <t>m58</t>
  </si>
  <si>
    <t>e2</t>
  </si>
  <si>
    <t>a1,a2,a3,a4,a5,b1,b2,b3,b4,c1,c2,c3,d1,e1</t>
  </si>
  <si>
    <t>m15</t>
  </si>
  <si>
    <t>a2+d1</t>
  </si>
  <si>
    <t>a1,a3,a4,a5,b1,b2,b3,b4,c1,c2,c3,e1,e2</t>
  </si>
  <si>
    <t>m53</t>
  </si>
  <si>
    <t>a2</t>
  </si>
  <si>
    <t>a1,a3,a4,a5,b1,b2,b3,b4,c1,c2,c3,d1,e1,e2</t>
  </si>
  <si>
    <t>a3+c3</t>
  </si>
  <si>
    <t>a1,a2,a4,a5,b1,b2,b3,b4,c1,c2,d1,e1,e2</t>
  </si>
  <si>
    <t>m45</t>
  </si>
  <si>
    <t>a1+b1</t>
  </si>
  <si>
    <t>a2,a3,a4,a5,b2,b3,b4,c1,c2,c3,d1,e1,e2</t>
  </si>
  <si>
    <t>m16</t>
  </si>
  <si>
    <t>b1+d1</t>
  </si>
  <si>
    <t>a1,a2,a3,a4,a5,b2,b3,b4,c1,c2,c3,e1,e2</t>
  </si>
  <si>
    <t>m70</t>
  </si>
  <si>
    <t>b1</t>
  </si>
  <si>
    <t>a1,a2,a3,a4,a5,b2,b3,b4,c1,c2,c3,d1,e1,e2</t>
  </si>
  <si>
    <t>m6</t>
  </si>
  <si>
    <t>a4+b4</t>
  </si>
  <si>
    <t>a1,a2,a3,a5,b1,b2,b3,c1,c2,c3,d1,e1,e1</t>
  </si>
  <si>
    <t>m32</t>
  </si>
  <si>
    <t>a4+e2</t>
  </si>
  <si>
    <t>a1,a2,a3,a5,b1,b2,b3,b4,c1,c2,c3,d1,e1</t>
  </si>
  <si>
    <t>m64</t>
  </si>
  <si>
    <t>b3+c3</t>
  </si>
  <si>
    <t>a1,a2,a3,a4,a5,b1,b2,b4,c1,c2,d1,e1,e2</t>
  </si>
  <si>
    <t>m81</t>
  </si>
  <si>
    <t>a1+c3</t>
  </si>
  <si>
    <t>a2,a3,a4,a5,b1,b2,b3,b4,c1,c2,d1,e1,e2</t>
  </si>
  <si>
    <t>m39</t>
  </si>
  <si>
    <t>c3+d1</t>
  </si>
  <si>
    <t>a1,a2,a3,a4,a5,b1,b2,b3,b4,c1,c2,e1,e2</t>
  </si>
  <si>
    <t>m97</t>
  </si>
  <si>
    <t>c3</t>
  </si>
  <si>
    <t>a1,a2,a3,a4,a5,b1,b2,b3,b4,c1,c2,d1,e1,e2</t>
  </si>
  <si>
    <t>m12</t>
  </si>
  <si>
    <t>a4+b1</t>
  </si>
  <si>
    <t>m28</t>
  </si>
  <si>
    <t>a4+c3</t>
  </si>
  <si>
    <t>a1,a2,a3,a5,b1,b2,b3,b4,c1,c2,d1,e1,e4</t>
  </si>
  <si>
    <t>m48</t>
  </si>
  <si>
    <t>d1+e2</t>
  </si>
  <si>
    <t>a1,a2,a3,a4,a5,b1,b2,b3,b4,c1,c2,c3,e2</t>
  </si>
  <si>
    <t>m101</t>
  </si>
  <si>
    <t>a3+b3</t>
  </si>
  <si>
    <t>a1,a2,a4,a5,b1,b2,b4,c1,c2,c3,d1,e1,e2</t>
  </si>
  <si>
    <t>m26</t>
  </si>
  <si>
    <t>a3+d1</t>
  </si>
  <si>
    <t>a1,a2,a4,a5,b1,b2,b3,b4,c1,c2,c3,e1,e2</t>
  </si>
  <si>
    <t>m54</t>
  </si>
  <si>
    <t>a3</t>
  </si>
  <si>
    <t>a1,a2,a4,a5,b1,b2,b3,b4,c1,c2,c3,d1,e1,e2</t>
  </si>
  <si>
    <t>m3</t>
  </si>
  <si>
    <t>a5+b2</t>
  </si>
  <si>
    <t>m34</t>
  </si>
  <si>
    <t>b2+e2</t>
  </si>
  <si>
    <t>a1,a2,a3,a4,a5,b1,b3,b4,c1,c2,c3,d1,e1,</t>
  </si>
  <si>
    <t>m78</t>
  </si>
  <si>
    <t>a4+b3</t>
  </si>
  <si>
    <t>a1,a2,a3,a5,b1,b2,b4,c1,c2,c3,d1,e1,e2</t>
  </si>
  <si>
    <t>m30</t>
  </si>
  <si>
    <t>b3+d1</t>
  </si>
  <si>
    <t>a1,a2,a3,a4,a5,b1,b2,b4,c1,c2,c3,e1,e2</t>
  </si>
  <si>
    <t>m82</t>
  </si>
  <si>
    <t>b3</t>
  </si>
  <si>
    <t>a1,a2,a3,a4,a5,b1,b2,b4,c1,c2,c3,d1,e1,e2</t>
  </si>
  <si>
    <t>m8</t>
  </si>
  <si>
    <t>a1+b3</t>
  </si>
  <si>
    <t>a2,a3,a4,a5,b1,b2,b4,c1,c2,c3,d1,e1,e2</t>
  </si>
  <si>
    <t>m18</t>
  </si>
  <si>
    <t>a2+b2</t>
  </si>
  <si>
    <t>a1,a3,a4,a5,b1,b3,b4,c1,c2,c3,d1,e1,e2</t>
  </si>
  <si>
    <t>m21</t>
  </si>
  <si>
    <t>a1,a2,a3,a4,a5,b1,b2,b3,b4,c1,c2,c3,d1,e1,e2</t>
  </si>
  <si>
    <t>m</t>
  </si>
  <si>
    <t>NA</t>
  </si>
  <si>
    <t>a1+d1</t>
  </si>
  <si>
    <t>a2,a3,a4,a5,b1,b2,b3,b4,c1,c2,c3,e1,e2</t>
  </si>
  <si>
    <t>m52</t>
  </si>
  <si>
    <t>d1</t>
  </si>
  <si>
    <t>a1,a2,a3,a4,a5,b1,b2,b3,b4,c1,c2,c3,e1,e2</t>
  </si>
  <si>
    <t>m13</t>
  </si>
  <si>
    <t>a1</t>
  </si>
  <si>
    <t>a2,a3,a4,a5,b1,b2,b3,b4,c1,c2,c3,d1,e1,e2</t>
  </si>
  <si>
    <t>m1</t>
  </si>
  <si>
    <t>a5+e1</t>
  </si>
  <si>
    <t>a1,a2,a3,a4,b1,b2,b3,b4,c1,c2,c3,d1,e2</t>
  </si>
  <si>
    <t>m65</t>
  </si>
  <si>
    <t>b1+e1</t>
  </si>
  <si>
    <t>a1,a2,a3,a4,a5,b2,b3,b4,c1,c2,c3,d1,e2</t>
  </si>
  <si>
    <t>m71</t>
  </si>
  <si>
    <t>b2+c3</t>
  </si>
  <si>
    <t>a1,a2,a3,a4,a5,b1,b3,b4,c1,c2,d1,e1,e2</t>
  </si>
  <si>
    <t>m75</t>
  </si>
  <si>
    <t>a3+b2</t>
  </si>
  <si>
    <t>a1,a2,a4,a5,b1,b3,b4,c1,c2,c3,d1,e1,e2</t>
  </si>
  <si>
    <t>m25</t>
  </si>
  <si>
    <t>a4+d1</t>
  </si>
  <si>
    <t>a1,a2,a3,a5,b1,b2,b3,b4,c1,c2,c3,e1,e2</t>
  </si>
  <si>
    <t>m55</t>
  </si>
  <si>
    <t>a4</t>
  </si>
  <si>
    <t>a1,a2,a3,a5,b1,b2,b3,b4,c1,c2,c3,d1,e1,e2</t>
  </si>
  <si>
    <t>m4</t>
  </si>
  <si>
    <t>c3+e1</t>
  </si>
  <si>
    <t>a1,a2,a3,a4,a5,b1,b2,b3,b4,c1,c2,d1,e2</t>
  </si>
  <si>
    <t>m98</t>
  </si>
  <si>
    <t>b2+d1</t>
  </si>
  <si>
    <t>a1,a2,a3,a4,a5,b1,b3,b4,c1,c2,c3,e1,e2</t>
  </si>
  <si>
    <t>m76</t>
  </si>
  <si>
    <t>a3+e1</t>
  </si>
  <si>
    <t>a1,a2,a4,a5,b1,b2,b3,b4,c1,c2,c3,d1,e2</t>
  </si>
  <si>
    <t>m61</t>
  </si>
  <si>
    <t>b2</t>
  </si>
  <si>
    <t>a1,a2,a3,a4,a5,b1,b3,b4,c1,c2,c3,d1,e1,e2</t>
  </si>
  <si>
    <t>m7</t>
  </si>
  <si>
    <t>a1+b2</t>
  </si>
  <si>
    <t>a2,a3,a4,a5,b1,b3,b4,c1,c2,c3,d1,e1,e2</t>
  </si>
  <si>
    <t>m17</t>
  </si>
  <si>
    <t>b3+e1</t>
  </si>
  <si>
    <t>a1,a2,a3,a4,a5,b1,b2,b4,c1,c2,c3,d1,e2</t>
  </si>
  <si>
    <t>m83</t>
  </si>
  <si>
    <t>a4+b2</t>
  </si>
  <si>
    <t>a1,a2,a3,a5,b1,b3,b4,c1,c2,c3,d1,e1,e2</t>
  </si>
  <si>
    <t>m29</t>
  </si>
  <si>
    <t>a2+e1</t>
  </si>
  <si>
    <t>m59</t>
  </si>
  <si>
    <t>b4+e1</t>
  </si>
  <si>
    <t>a1,a2,a3,a4,a5,b1,b2,b3,c1,c2,c3,d1,e2</t>
  </si>
  <si>
    <t>m89</t>
  </si>
  <si>
    <t>e1+e2</t>
  </si>
  <si>
    <t>a1,a2,a3,a4,a5,b1,b2,b3,b4,c1,c2,c3,d1</t>
  </si>
  <si>
    <t>m102</t>
  </si>
  <si>
    <t>a1+e1</t>
  </si>
  <si>
    <t>a2,a3,a4,a5,b1,b2,b3,b4,c1,c2,c3,d1,e2</t>
  </si>
  <si>
    <t>m57</t>
  </si>
  <si>
    <t>e1</t>
  </si>
  <si>
    <t>a1,a2,a3,a4,a5,b1,b2,b3,b4,c1,c2,c3,d1,e2</t>
  </si>
  <si>
    <t>m14</t>
  </si>
  <si>
    <t>d1+e1</t>
  </si>
  <si>
    <t>m100</t>
  </si>
  <si>
    <t>a4+e1</t>
  </si>
  <si>
    <t>a1,a2,a3,a5,b1,b2,b3,b4,c1,c2,c3,d1,e2</t>
  </si>
  <si>
    <t>m63</t>
  </si>
  <si>
    <t>b2+e1</t>
  </si>
  <si>
    <t>a1,a2,a3,a4,a5,b1,b3,b4,c1,c2,c3,d1,e2</t>
  </si>
  <si>
    <t>m77</t>
  </si>
  <si>
    <t>b4+c1</t>
  </si>
  <si>
    <t>a1,a2,a3,a4,a5,b1,b2,b3,c2,c3,d1,e1,e2</t>
  </si>
  <si>
    <t>m85</t>
  </si>
  <si>
    <t>a5+c1</t>
  </si>
  <si>
    <t>a1,a2,a3,a4,b1,b2,b3,b4,c2,c3,d1,e1,e5</t>
  </si>
  <si>
    <t>m49</t>
  </si>
  <si>
    <t>c1+e2</t>
  </si>
  <si>
    <t>a1,a2,a3,a4,a5,b1,b2,b3,b4,c2,c3,d1,e1</t>
  </si>
  <si>
    <t>m93</t>
  </si>
  <si>
    <t>b1+c1</t>
  </si>
  <si>
    <t>a1,a2,a3,a4,a5,b2,b3,b4,c2,c3,d1,e1,e2</t>
  </si>
  <si>
    <t>m67</t>
  </si>
  <si>
    <t>a2+c1</t>
  </si>
  <si>
    <t>a1,a3,a4,a5,b1,b2,b3,b4,c2,c3,d1,e1,e2</t>
  </si>
  <si>
    <t>m40</t>
  </si>
  <si>
    <t>b3+c1</t>
  </si>
  <si>
    <t>a1,a2,a3,a4,a5,b1,b2,b4,c2,c3,d1,e1,e2</t>
  </si>
  <si>
    <t>m79</t>
  </si>
  <si>
    <t>a3+c1</t>
  </si>
  <si>
    <t>a1,a2,a4,a5,b1,b2,b3,b4,c2,c3,d1,e1,e2</t>
  </si>
  <si>
    <t>m43</t>
  </si>
  <si>
    <t>c1</t>
  </si>
  <si>
    <t>a1,a2,a3,a4,a5,b1,b2,b3,b4,c2,c3,d1,e1,e2</t>
  </si>
  <si>
    <t>m10</t>
  </si>
  <si>
    <t>c1+d1</t>
  </si>
  <si>
    <t>a1,a2,a3,a4,a5,b1,b2,b3,b4,c2,c3,e1,e2</t>
  </si>
  <si>
    <t>m91</t>
  </si>
  <si>
    <t>a1+c1</t>
  </si>
  <si>
    <t>a2,a3,a4,a5,b1,b2,b3,b4,c2,c3,d1,e1,e2</t>
  </si>
  <si>
    <t>m37</t>
  </si>
  <si>
    <t>a4+c1</t>
  </si>
  <si>
    <t>a1,a2,a3,a5,b1,b2,b3,b4,c2,c3,d1,e1,e2</t>
  </si>
  <si>
    <t>m46</t>
  </si>
  <si>
    <t>b2+c1</t>
  </si>
  <si>
    <t>a1,a2,a3,a4,a5,b1,b3,b4,c2,c3,d1,e1,e2</t>
  </si>
  <si>
    <t>m73</t>
  </si>
  <si>
    <t>c1+e1</t>
  </si>
  <si>
    <t>a1,a2,a3,a4,a5,b1,b2,b3,b4,c2,c3,d1,e2</t>
  </si>
  <si>
    <t>m92</t>
  </si>
  <si>
    <t>c2+d1</t>
  </si>
  <si>
    <t>a1,a2,a3,a4,a5,b1,b2,b3,b4,c1,c3,e1,e2</t>
  </si>
  <si>
    <t>m94</t>
  </si>
  <si>
    <t>b4+c2</t>
  </si>
  <si>
    <t>m86</t>
  </si>
  <si>
    <t>a5+c2</t>
  </si>
  <si>
    <t>a1,a2,a3,a4,b1,b2,b3,b4,c2,c3,d1,e1,e6</t>
  </si>
  <si>
    <t>m50</t>
  </si>
  <si>
    <t>a3+c2</t>
  </si>
  <si>
    <t>a1,a2,a4,a5,b1,b2,b3,b4,c1,c3,d1,e1,e2</t>
  </si>
  <si>
    <t>m44</t>
  </si>
  <si>
    <t>c2+e2</t>
  </si>
  <si>
    <t>a1,a2,a3,a4,a5,b1,b2,b3,b4,c1,c3,d1,e1</t>
  </si>
  <si>
    <t>m96</t>
  </si>
  <si>
    <t>a2+c2</t>
  </si>
  <si>
    <t>a1,a3,a4,a5,b1,b2,b3,b4,c1,c3,d1,e1,e2</t>
  </si>
  <si>
    <t>m41</t>
  </si>
  <si>
    <t>b1+c2</t>
  </si>
  <si>
    <t>a1,a2,a3,a4,a5,b2,b3,b4,c1,c3,d1,e1,e2</t>
  </si>
  <si>
    <t>m68</t>
  </si>
  <si>
    <t>a4+c2</t>
  </si>
  <si>
    <t>a1,a2,a3,a5,b1,b2,b3,b4,c1,c3,d1,e1,e3</t>
  </si>
  <si>
    <t>m47</t>
  </si>
  <si>
    <t>a1+c2</t>
  </si>
  <si>
    <t>a2,a3,a4,a5,b1,b2,b3,b4,c1,c3,d1,e1,e2</t>
  </si>
  <si>
    <t>m38</t>
  </si>
  <si>
    <t>c2</t>
  </si>
  <si>
    <t>a1,a2,a3,a4,a5,b1,b2,b3,b4,c1,c3,d1,e1,e2</t>
  </si>
  <si>
    <t>m11</t>
  </si>
  <si>
    <t>c2+e1</t>
  </si>
  <si>
    <t>a1,a2,a3,a4,a5,b1,b2,b3,b4,c1,c3,d1,e2</t>
  </si>
  <si>
    <t>m95</t>
  </si>
  <si>
    <t>b3+c2</t>
  </si>
  <si>
    <t>a1,a2,a3,a4,a5,b1,b2,b4,c1,c3,d1,e1,e2</t>
  </si>
  <si>
    <t>m80</t>
  </si>
  <si>
    <t>b2+c2</t>
  </si>
  <si>
    <t>a1,a2,a3,a4,a5,b1,b3,b4,c1,c3,d1,e1,e2</t>
  </si>
  <si>
    <t>m74</t>
  </si>
  <si>
    <t>m2</t>
  </si>
  <si>
    <t>Nested comparison with baseline model</t>
  </si>
  <si>
    <r>
      <t>df</t>
    </r>
    <r>
      <rPr>
        <b/>
        <vertAlign val="superscript"/>
        <sz val="11"/>
        <color theme="1"/>
        <rFont val="Cambria"/>
        <scheme val="major"/>
      </rPr>
      <t>1</t>
    </r>
  </si>
  <si>
    <t xml:space="preserve">df </t>
  </si>
  <si>
    <t>a1,a2,a3,a4,b1,b2,b3,c1,c2,c3,d1,e1</t>
  </si>
  <si>
    <t>m_nested1</t>
  </si>
  <si>
    <t>e2+a2</t>
  </si>
  <si>
    <t>a1,a3,a4,b1,b2,b3,c1,c2,c3,d1,e1</t>
  </si>
  <si>
    <t>m_nested2</t>
  </si>
  <si>
    <t>a2+e2+b1</t>
  </si>
  <si>
    <t>a1,a3,a4,b2,b3,c1,c2,c3,d1,e1</t>
  </si>
  <si>
    <t>m_nested3</t>
  </si>
  <si>
    <t>a2+e2+b1+a3</t>
  </si>
  <si>
    <t>a1,a4,b2,b3,c1,c2,c3,d1,e1</t>
  </si>
  <si>
    <t>m_nested4</t>
  </si>
  <si>
    <t>a2+e2+b1+a3+c3</t>
  </si>
  <si>
    <t>a1,a4,b2,b3,c1,c2,d1,e1</t>
  </si>
  <si>
    <t>m_nested5</t>
  </si>
  <si>
    <t>a2+e2+b1+a3+c3+b2</t>
  </si>
  <si>
    <t>a1,a4,b3,c1,c2,d1,e1</t>
  </si>
  <si>
    <t>m_nested6</t>
  </si>
  <si>
    <t>a2+e2+b1+a3+c3+b2+b3</t>
  </si>
  <si>
    <t>a1,a4,c1,c2,d1,e1</t>
  </si>
  <si>
    <t>m_nested7</t>
  </si>
  <si>
    <t>a2+e2+b1+a3+c3+b2+b3+a4</t>
  </si>
  <si>
    <t>a1,c1,c2,d1,e1</t>
  </si>
  <si>
    <t>m_nested8</t>
  </si>
  <si>
    <r>
      <rPr>
        <vertAlign val="superscript"/>
        <sz val="11"/>
        <color theme="1"/>
        <rFont val="Calibri"/>
        <scheme val="minor"/>
      </rPr>
      <t>1</t>
    </r>
    <r>
      <rPr>
        <sz val="11"/>
        <color theme="1"/>
        <rFont val="Calibri"/>
        <family val="2"/>
        <scheme val="minor"/>
      </rPr>
      <t xml:space="preserve">the number of degrees of freedom may not coincide with the increasing number of deleted path due to the inclusion of new covariances specified by the analysis. </t>
    </r>
  </si>
  <si>
    <t>a1,a2,a4,a5,b1,b2,b4,c1,c2,c3,d1,e2</t>
  </si>
  <si>
    <t>b3+b2</t>
  </si>
  <si>
    <t>a1,a2,a4,a5,b1,b4,c1,c2,c3,d1,e2</t>
  </si>
  <si>
    <t>b3+b2+a1</t>
  </si>
  <si>
    <t>a2,a4,a5,b1,b4,c1,c2,c3,d1,e2</t>
  </si>
  <si>
    <t>b3+b2+a1+a2</t>
  </si>
  <si>
    <t>a4,a5,b1,b4,c1,c2,c3,d1,e2</t>
  </si>
  <si>
    <t>b3+b2+a1+a2+b1</t>
  </si>
  <si>
    <t>a4,a5,b4,c1,c2,c3,d1,e2</t>
  </si>
  <si>
    <t>b3+b2+a1+a2+b1+b4</t>
  </si>
  <si>
    <t>a4,a5,c1,c2,c3,d1,e2</t>
  </si>
  <si>
    <t>b3+b2+a1+a2+b1+b4+e2</t>
  </si>
  <si>
    <t>a4,a5,c1,c2,c3,d1</t>
  </si>
  <si>
    <t>b3+b2+a1+a2+b1+b4+e2+c3</t>
  </si>
  <si>
    <t>a4,a5,c1,c2,d1</t>
  </si>
  <si>
    <t>Number of free parameters</t>
  </si>
  <si>
    <t>Number of observations</t>
  </si>
  <si>
    <t>Chi-Square test</t>
  </si>
  <si>
    <t>Degree of freedom</t>
  </si>
  <si>
    <t>Akaike information criterion</t>
  </si>
  <si>
    <t>Bayesian information criterion</t>
  </si>
  <si>
    <t>Sample-size adjusted BIC</t>
  </si>
  <si>
    <t>Goodness of fit index</t>
  </si>
  <si>
    <t xml:space="preserve">Adjusted goodness of fit index </t>
  </si>
  <si>
    <t>Expected cross validation index</t>
  </si>
  <si>
    <r>
      <t xml:space="preserve">Supplementary Table S1. </t>
    </r>
    <r>
      <rPr>
        <sz val="12"/>
        <color theme="1"/>
        <rFont val="Times New Roman"/>
        <family val="1"/>
      </rPr>
      <t xml:space="preserve">Alternative models evaluation performed before nested analyses for data from Barra population. Models were ordered by lowest AIC values. The best model is highlighted in bold. </t>
    </r>
  </si>
  <si>
    <r>
      <t xml:space="preserve">Supplementary Table S1. </t>
    </r>
    <r>
      <rPr>
        <sz val="12"/>
        <color theme="1"/>
        <rFont val="Times New Roman"/>
        <family val="1"/>
      </rPr>
      <t xml:space="preserve">Alternative models evaluation performed before nested analyses for data from Melide population. Models were ordered by lowest AIC values. The best model is highlighted in bold. </t>
    </r>
  </si>
  <si>
    <r>
      <t xml:space="preserve">Supplementary Table S1. </t>
    </r>
    <r>
      <rPr>
        <sz val="12"/>
        <color rgb="FF000000"/>
        <rFont val="Times New Roman"/>
        <family val="1"/>
      </rPr>
      <t xml:space="preserve">Results of nested analyses for data from Barra population. Models were ordered by higher number of path included. Models were compared agaist the baseline model (m36). The best model is highlighted in bold. </t>
    </r>
  </si>
  <si>
    <r>
      <t xml:space="preserve">Supplementary Table S1. </t>
    </r>
    <r>
      <rPr>
        <sz val="12"/>
        <color rgb="FF000000"/>
        <rFont val="Times New Roman"/>
        <family val="1"/>
      </rPr>
      <t xml:space="preserve">Results of nested analyses for data from Melide population. Models were ordered by higher number of path included. Models were compared agaist the baseline model (m61). The best model is highlighted in bold. </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000"/>
  </numFmts>
  <fonts count="22" x14ac:knownFonts="1">
    <font>
      <sz val="11"/>
      <color theme="1"/>
      <name val="Calibri"/>
      <family val="2"/>
      <scheme val="minor"/>
    </font>
    <font>
      <b/>
      <sz val="11"/>
      <color theme="1"/>
      <name val="Calibri"/>
      <family val="2"/>
      <scheme val="minor"/>
    </font>
    <font>
      <b/>
      <sz val="12"/>
      <color theme="1"/>
      <name val="Times New Roman"/>
      <family val="1"/>
    </font>
    <font>
      <sz val="12"/>
      <color theme="1"/>
      <name val="Times New Roman"/>
      <family val="1"/>
    </font>
    <font>
      <b/>
      <sz val="11"/>
      <color theme="1"/>
      <name val="Cambria"/>
      <scheme val="major"/>
    </font>
    <font>
      <sz val="11"/>
      <color theme="1"/>
      <name val="Times New Roman"/>
      <family val="1"/>
    </font>
    <font>
      <b/>
      <sz val="8"/>
      <name val="Times New Roman"/>
    </font>
    <font>
      <b/>
      <sz val="11"/>
      <name val="Times New Roman"/>
    </font>
    <font>
      <b/>
      <sz val="11"/>
      <color theme="1"/>
      <name val="Times New Roman"/>
      <family val="1"/>
    </font>
    <font>
      <sz val="8"/>
      <color theme="1"/>
      <name val="Times New Roman"/>
      <family val="1"/>
    </font>
    <font>
      <b/>
      <sz val="8"/>
      <color theme="1"/>
      <name val="Times New Roman"/>
      <family val="1"/>
    </font>
    <font>
      <u/>
      <sz val="11"/>
      <color theme="10"/>
      <name val="Calibri"/>
      <family val="2"/>
      <scheme val="minor"/>
    </font>
    <font>
      <u/>
      <sz val="11"/>
      <color theme="11"/>
      <name val="Calibri"/>
      <family val="2"/>
      <scheme val="minor"/>
    </font>
    <font>
      <b/>
      <sz val="12"/>
      <color rgb="FF000000"/>
      <name val="Times New Roman"/>
      <family val="1"/>
    </font>
    <font>
      <sz val="12"/>
      <color rgb="FF000000"/>
      <name val="Times New Roman"/>
      <family val="1"/>
    </font>
    <font>
      <b/>
      <sz val="11"/>
      <name val="Calibri"/>
      <scheme val="minor"/>
    </font>
    <font>
      <sz val="11"/>
      <name val="Calibri"/>
      <scheme val="minor"/>
    </font>
    <font>
      <sz val="11"/>
      <color theme="1"/>
      <name val="Cambria"/>
      <scheme val="major"/>
    </font>
    <font>
      <vertAlign val="superscript"/>
      <sz val="11"/>
      <color theme="1"/>
      <name val="Calibri"/>
      <scheme val="minor"/>
    </font>
    <font>
      <b/>
      <vertAlign val="superscript"/>
      <sz val="11"/>
      <color theme="1"/>
      <name val="Cambria"/>
      <scheme val="major"/>
    </font>
    <font>
      <sz val="11"/>
      <name val="Calibri"/>
      <family val="2"/>
      <scheme val="minor"/>
    </font>
    <font>
      <b/>
      <sz val="11"/>
      <name val="Calibri"/>
      <family val="2"/>
      <scheme val="minor"/>
    </font>
  </fonts>
  <fills count="3">
    <fill>
      <patternFill patternType="none"/>
    </fill>
    <fill>
      <patternFill patternType="gray125"/>
    </fill>
    <fill>
      <patternFill patternType="solid">
        <fgColor theme="0"/>
        <bgColor indexed="64"/>
      </patternFill>
    </fill>
  </fills>
  <borders count="4">
    <border>
      <left/>
      <right/>
      <top/>
      <bottom/>
      <diagonal/>
    </border>
    <border>
      <left/>
      <right/>
      <top style="thin">
        <color auto="1"/>
      </top>
      <bottom/>
      <diagonal/>
    </border>
    <border>
      <left/>
      <right/>
      <top/>
      <bottom style="thin">
        <color auto="1"/>
      </bottom>
      <diagonal/>
    </border>
    <border>
      <left/>
      <right/>
      <top/>
      <bottom style="medium">
        <color auto="1"/>
      </bottom>
      <diagonal/>
    </border>
  </borders>
  <cellStyleXfs count="35">
    <xf numFmtId="0" fontId="0" fillId="0" borderId="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cellStyleXfs>
  <cellXfs count="99">
    <xf numFmtId="0" fontId="0" fillId="0" borderId="0" xfId="0"/>
    <xf numFmtId="0" fontId="2" fillId="2" borderId="0" xfId="0" applyFont="1" applyFill="1" applyAlignment="1">
      <alignment horizontal="left" vertical="center"/>
    </xf>
    <xf numFmtId="0" fontId="9" fillId="2" borderId="0" xfId="0" applyFont="1" applyFill="1" applyAlignment="1">
      <alignment horizontal="center" vertical="center"/>
    </xf>
    <xf numFmtId="0" fontId="9" fillId="2" borderId="0" xfId="0" applyFont="1" applyFill="1" applyBorder="1" applyAlignment="1">
      <alignment horizontal="center" vertical="center"/>
    </xf>
    <xf numFmtId="0" fontId="6" fillId="2" borderId="1" xfId="0" applyFont="1" applyFill="1" applyBorder="1" applyAlignment="1">
      <alignment horizontal="center" vertical="center"/>
    </xf>
    <xf numFmtId="2" fontId="0" fillId="2" borderId="0" xfId="0" applyNumberFormat="1" applyFill="1" applyAlignment="1">
      <alignment horizontal="center"/>
    </xf>
    <xf numFmtId="2" fontId="0" fillId="2" borderId="1" xfId="0" applyNumberFormat="1" applyFill="1" applyBorder="1" applyAlignment="1">
      <alignment horizontal="center"/>
    </xf>
    <xf numFmtId="2" fontId="0" fillId="2" borderId="1" xfId="0" applyNumberFormat="1" applyFill="1" applyBorder="1" applyAlignment="1">
      <alignment horizontal="center" vertical="center"/>
    </xf>
    <xf numFmtId="1" fontId="0" fillId="2" borderId="1" xfId="0" applyNumberFormat="1" applyFill="1" applyBorder="1" applyAlignment="1">
      <alignment horizontal="center" vertical="center"/>
    </xf>
    <xf numFmtId="164" fontId="0" fillId="2" borderId="1" xfId="0" applyNumberFormat="1" applyFill="1" applyBorder="1" applyAlignment="1">
      <alignment horizontal="center" vertical="center"/>
    </xf>
    <xf numFmtId="165" fontId="0" fillId="2" borderId="1" xfId="0" applyNumberFormat="1" applyFill="1" applyBorder="1" applyAlignment="1">
      <alignment horizontal="center" vertical="center"/>
    </xf>
    <xf numFmtId="2" fontId="4" fillId="2" borderId="0" xfId="0" applyNumberFormat="1" applyFont="1" applyFill="1" applyAlignment="1">
      <alignment horizontal="center"/>
    </xf>
    <xf numFmtId="0" fontId="5" fillId="2" borderId="0" xfId="0" applyFont="1" applyFill="1" applyAlignment="1">
      <alignment horizontal="center"/>
    </xf>
    <xf numFmtId="0" fontId="5" fillId="2" borderId="0" xfId="0" applyFont="1" applyFill="1" applyAlignment="1">
      <alignment horizontal="center" vertical="center"/>
    </xf>
    <xf numFmtId="2" fontId="5" fillId="2" borderId="0" xfId="0" applyNumberFormat="1" applyFont="1" applyFill="1" applyAlignment="1">
      <alignment horizontal="center" vertical="center"/>
    </xf>
    <xf numFmtId="1" fontId="5" fillId="2" borderId="0" xfId="0" applyNumberFormat="1" applyFont="1" applyFill="1" applyAlignment="1">
      <alignment horizontal="center" vertical="center"/>
    </xf>
    <xf numFmtId="164" fontId="5" fillId="2" borderId="0" xfId="0" applyNumberFormat="1" applyFont="1" applyFill="1" applyAlignment="1">
      <alignment horizontal="center" vertical="center"/>
    </xf>
    <xf numFmtId="2" fontId="4" fillId="2" borderId="2" xfId="0" applyNumberFormat="1" applyFont="1" applyFill="1" applyBorder="1" applyAlignment="1">
      <alignment horizontal="center"/>
    </xf>
    <xf numFmtId="0" fontId="4" fillId="2" borderId="2" xfId="0" applyFont="1" applyFill="1" applyBorder="1" applyAlignment="1">
      <alignment horizontal="center"/>
    </xf>
    <xf numFmtId="1" fontId="4" fillId="2" borderId="2" xfId="0" applyNumberFormat="1" applyFont="1" applyFill="1" applyBorder="1" applyAlignment="1">
      <alignment horizontal="center" vertical="center"/>
    </xf>
    <xf numFmtId="164" fontId="4" fillId="2" borderId="2" xfId="0" applyNumberFormat="1" applyFont="1" applyFill="1" applyBorder="1" applyAlignment="1">
      <alignment horizontal="center" vertical="center"/>
    </xf>
    <xf numFmtId="165" fontId="4" fillId="2" borderId="2" xfId="0" applyNumberFormat="1" applyFont="1" applyFill="1" applyBorder="1" applyAlignment="1">
      <alignment horizontal="center" vertical="center"/>
    </xf>
    <xf numFmtId="2" fontId="4" fillId="2" borderId="2" xfId="0" applyNumberFormat="1" applyFont="1" applyFill="1" applyBorder="1" applyAlignment="1">
      <alignment horizontal="center" vertical="center"/>
    </xf>
    <xf numFmtId="0" fontId="6" fillId="2" borderId="0" xfId="0" applyFont="1" applyFill="1" applyBorder="1" applyAlignment="1">
      <alignment horizontal="center" vertical="center"/>
    </xf>
    <xf numFmtId="0" fontId="7" fillId="2" borderId="1" xfId="0" applyFont="1" applyFill="1" applyBorder="1" applyAlignment="1">
      <alignment horizontal="center"/>
    </xf>
    <xf numFmtId="0" fontId="7" fillId="2" borderId="1" xfId="0" applyFont="1" applyFill="1" applyBorder="1" applyAlignment="1">
      <alignment horizontal="center" vertical="center"/>
    </xf>
    <xf numFmtId="2" fontId="8" fillId="2" borderId="1" xfId="0" applyNumberFormat="1" applyFont="1" applyFill="1" applyBorder="1" applyAlignment="1">
      <alignment horizontal="center" vertical="center"/>
    </xf>
    <xf numFmtId="2" fontId="7" fillId="2" borderId="1" xfId="0" applyNumberFormat="1" applyFont="1" applyFill="1" applyBorder="1" applyAlignment="1">
      <alignment horizontal="center" vertical="center"/>
    </xf>
    <xf numFmtId="1" fontId="7" fillId="2" borderId="1" xfId="0" applyNumberFormat="1" applyFont="1" applyFill="1" applyBorder="1" applyAlignment="1">
      <alignment horizontal="center" vertical="center"/>
    </xf>
    <xf numFmtId="164" fontId="7" fillId="2" borderId="1" xfId="0" applyNumberFormat="1" applyFont="1" applyFill="1" applyBorder="1" applyAlignment="1">
      <alignment horizontal="center" vertical="center"/>
    </xf>
    <xf numFmtId="0" fontId="5" fillId="2" borderId="0" xfId="0" applyFont="1" applyFill="1" applyBorder="1" applyAlignment="1">
      <alignment horizontal="center"/>
    </xf>
    <xf numFmtId="0" fontId="5" fillId="2" borderId="0" xfId="0" applyFont="1" applyFill="1" applyBorder="1" applyAlignment="1">
      <alignment horizontal="center" vertical="center"/>
    </xf>
    <xf numFmtId="2" fontId="5" fillId="2" borderId="0" xfId="0" applyNumberFormat="1" applyFont="1" applyFill="1" applyBorder="1" applyAlignment="1">
      <alignment horizontal="center" vertical="center"/>
    </xf>
    <xf numFmtId="1" fontId="5" fillId="2" borderId="0" xfId="0" applyNumberFormat="1" applyFont="1" applyFill="1" applyBorder="1" applyAlignment="1">
      <alignment horizontal="center" vertical="center"/>
    </xf>
    <xf numFmtId="164" fontId="5" fillId="2" borderId="0" xfId="0" applyNumberFormat="1" applyFont="1" applyFill="1" applyBorder="1" applyAlignment="1">
      <alignment horizontal="center" vertical="center"/>
    </xf>
    <xf numFmtId="0" fontId="9" fillId="2" borderId="3" xfId="0" applyFont="1" applyFill="1" applyBorder="1" applyAlignment="1">
      <alignment horizontal="center" vertical="center"/>
    </xf>
    <xf numFmtId="0" fontId="5" fillId="2" borderId="3" xfId="0" applyFont="1" applyFill="1" applyBorder="1" applyAlignment="1">
      <alignment horizontal="center"/>
    </xf>
    <xf numFmtId="0" fontId="5" fillId="2" borderId="3" xfId="0" applyFont="1" applyFill="1" applyBorder="1" applyAlignment="1">
      <alignment horizontal="center" vertical="center"/>
    </xf>
    <xf numFmtId="2" fontId="5" fillId="2" borderId="3" xfId="0" applyNumberFormat="1" applyFont="1" applyFill="1" applyBorder="1" applyAlignment="1">
      <alignment horizontal="center" vertical="center"/>
    </xf>
    <xf numFmtId="1" fontId="5" fillId="2" borderId="3" xfId="0" applyNumberFormat="1" applyFont="1" applyFill="1" applyBorder="1" applyAlignment="1">
      <alignment horizontal="center" vertical="center"/>
    </xf>
    <xf numFmtId="164" fontId="5" fillId="2" borderId="3" xfId="0" applyNumberFormat="1" applyFont="1" applyFill="1" applyBorder="1" applyAlignment="1">
      <alignment horizontal="center" vertical="center"/>
    </xf>
    <xf numFmtId="0" fontId="13" fillId="2" borderId="0" xfId="0" applyFont="1" applyFill="1" applyAlignment="1">
      <alignment vertical="center"/>
    </xf>
    <xf numFmtId="1" fontId="0" fillId="2" borderId="0" xfId="0" applyNumberFormat="1" applyFill="1" applyAlignment="1">
      <alignment horizontal="center"/>
    </xf>
    <xf numFmtId="164" fontId="0" fillId="2" borderId="0" xfId="0" applyNumberFormat="1" applyFill="1" applyAlignment="1">
      <alignment horizontal="center"/>
    </xf>
    <xf numFmtId="165" fontId="0" fillId="2" borderId="0" xfId="0" applyNumberFormat="1" applyFill="1" applyAlignment="1">
      <alignment horizontal="center"/>
    </xf>
    <xf numFmtId="1" fontId="0" fillId="2" borderId="1" xfId="0" applyNumberFormat="1" applyFill="1" applyBorder="1" applyAlignment="1">
      <alignment horizontal="center"/>
    </xf>
    <xf numFmtId="164" fontId="0" fillId="2" borderId="1" xfId="0" applyNumberFormat="1" applyFill="1" applyBorder="1" applyAlignment="1">
      <alignment horizontal="center"/>
    </xf>
    <xf numFmtId="165" fontId="0" fillId="2" borderId="1" xfId="0" applyNumberFormat="1" applyFill="1" applyBorder="1" applyAlignment="1">
      <alignment horizontal="center"/>
    </xf>
    <xf numFmtId="2" fontId="1" fillId="2" borderId="1" xfId="0" applyNumberFormat="1" applyFont="1" applyFill="1" applyBorder="1" applyAlignment="1">
      <alignment horizontal="left"/>
    </xf>
    <xf numFmtId="0" fontId="4" fillId="2" borderId="2" xfId="0" applyFont="1" applyFill="1" applyBorder="1"/>
    <xf numFmtId="1" fontId="4" fillId="2" borderId="2" xfId="0" applyNumberFormat="1" applyFont="1" applyFill="1" applyBorder="1" applyAlignment="1">
      <alignment horizontal="center"/>
    </xf>
    <xf numFmtId="164" fontId="4" fillId="2" borderId="2" xfId="0" applyNumberFormat="1" applyFont="1" applyFill="1" applyBorder="1" applyAlignment="1">
      <alignment horizontal="center"/>
    </xf>
    <xf numFmtId="165" fontId="4" fillId="2" borderId="2" xfId="0" applyNumberFormat="1" applyFont="1" applyFill="1" applyBorder="1" applyAlignment="1">
      <alignment horizontal="center"/>
    </xf>
    <xf numFmtId="2" fontId="0" fillId="2" borderId="0" xfId="0" applyNumberFormat="1" applyFont="1" applyFill="1" applyBorder="1" applyAlignment="1">
      <alignment horizontal="left" vertical="center"/>
    </xf>
    <xf numFmtId="2" fontId="0" fillId="2" borderId="0" xfId="0" applyNumberFormat="1" applyFont="1" applyFill="1" applyBorder="1" applyAlignment="1">
      <alignment horizontal="center"/>
    </xf>
    <xf numFmtId="1" fontId="0" fillId="2" borderId="0" xfId="0" applyNumberFormat="1" applyFont="1" applyFill="1" applyBorder="1" applyAlignment="1">
      <alignment horizontal="center"/>
    </xf>
    <xf numFmtId="164" fontId="0" fillId="2" borderId="0" xfId="0" applyNumberFormat="1" applyFont="1" applyFill="1" applyBorder="1" applyAlignment="1">
      <alignment horizontal="center"/>
    </xf>
    <xf numFmtId="165" fontId="0" fillId="2" borderId="0" xfId="0" applyNumberFormat="1" applyFont="1" applyFill="1" applyBorder="1" applyAlignment="1">
      <alignment horizontal="center"/>
    </xf>
    <xf numFmtId="2" fontId="16" fillId="2" borderId="0" xfId="0" applyNumberFormat="1" applyFont="1" applyFill="1" applyBorder="1" applyAlignment="1">
      <alignment horizontal="center"/>
    </xf>
    <xf numFmtId="2" fontId="0" fillId="2" borderId="0" xfId="0" applyNumberFormat="1" applyFont="1" applyFill="1" applyAlignment="1">
      <alignment horizontal="center"/>
    </xf>
    <xf numFmtId="2" fontId="20" fillId="2" borderId="0" xfId="0" applyNumberFormat="1" applyFont="1" applyFill="1" applyBorder="1" applyAlignment="1">
      <alignment horizontal="center"/>
    </xf>
    <xf numFmtId="2" fontId="1" fillId="2" borderId="0" xfId="0" applyNumberFormat="1" applyFont="1" applyFill="1" applyBorder="1" applyAlignment="1">
      <alignment horizontal="left" vertical="center"/>
    </xf>
    <xf numFmtId="2" fontId="1" fillId="2" borderId="0" xfId="0" applyNumberFormat="1" applyFont="1" applyFill="1" applyBorder="1" applyAlignment="1">
      <alignment horizontal="center"/>
    </xf>
    <xf numFmtId="1" fontId="1" fillId="2" borderId="0" xfId="0" applyNumberFormat="1" applyFont="1" applyFill="1" applyBorder="1" applyAlignment="1">
      <alignment horizontal="center"/>
    </xf>
    <xf numFmtId="164" fontId="1" fillId="2" borderId="0" xfId="0" applyNumberFormat="1" applyFont="1" applyFill="1" applyBorder="1" applyAlignment="1">
      <alignment horizontal="center"/>
    </xf>
    <xf numFmtId="165" fontId="1" fillId="2" borderId="0" xfId="0" applyNumberFormat="1" applyFont="1" applyFill="1" applyBorder="1" applyAlignment="1">
      <alignment horizontal="center"/>
    </xf>
    <xf numFmtId="2" fontId="21" fillId="2" borderId="0" xfId="0" applyNumberFormat="1" applyFont="1" applyFill="1" applyBorder="1" applyAlignment="1">
      <alignment horizontal="center"/>
    </xf>
    <xf numFmtId="2" fontId="20" fillId="2" borderId="0" xfId="0" applyNumberFormat="1" applyFont="1" applyFill="1" applyBorder="1" applyAlignment="1">
      <alignment horizontal="left" vertical="center"/>
    </xf>
    <xf numFmtId="1" fontId="20" fillId="2" borderId="0" xfId="0" applyNumberFormat="1" applyFont="1" applyFill="1" applyBorder="1" applyAlignment="1">
      <alignment horizontal="center"/>
    </xf>
    <xf numFmtId="164" fontId="20" fillId="2" borderId="0" xfId="0" applyNumberFormat="1" applyFont="1" applyFill="1" applyBorder="1" applyAlignment="1">
      <alignment horizontal="center"/>
    </xf>
    <xf numFmtId="165" fontId="20" fillId="2" borderId="0" xfId="0" applyNumberFormat="1" applyFont="1" applyFill="1" applyBorder="1" applyAlignment="1">
      <alignment horizontal="center"/>
    </xf>
    <xf numFmtId="2" fontId="20" fillId="2" borderId="0" xfId="0" applyNumberFormat="1" applyFont="1" applyFill="1" applyAlignment="1">
      <alignment horizontal="center"/>
    </xf>
    <xf numFmtId="2" fontId="0" fillId="2" borderId="3" xfId="0" applyNumberFormat="1" applyFont="1" applyFill="1" applyBorder="1" applyAlignment="1">
      <alignment horizontal="left" vertical="center"/>
    </xf>
    <xf numFmtId="2" fontId="0" fillId="2" borderId="3" xfId="0" applyNumberFormat="1" applyFont="1" applyFill="1" applyBorder="1" applyAlignment="1">
      <alignment horizontal="center"/>
    </xf>
    <xf numFmtId="1" fontId="0" fillId="2" borderId="3" xfId="0" applyNumberFormat="1" applyFont="1" applyFill="1" applyBorder="1" applyAlignment="1">
      <alignment horizontal="center"/>
    </xf>
    <xf numFmtId="164" fontId="0" fillId="2" borderId="3" xfId="0" applyNumberFormat="1" applyFont="1" applyFill="1" applyBorder="1" applyAlignment="1">
      <alignment horizontal="center"/>
    </xf>
    <xf numFmtId="165" fontId="0" fillId="2" borderId="3" xfId="0" applyNumberFormat="1" applyFont="1" applyFill="1" applyBorder="1" applyAlignment="1">
      <alignment horizontal="center"/>
    </xf>
    <xf numFmtId="2" fontId="20" fillId="2" borderId="3" xfId="0" applyNumberFormat="1" applyFont="1" applyFill="1" applyBorder="1" applyAlignment="1">
      <alignment horizontal="center"/>
    </xf>
    <xf numFmtId="2" fontId="0" fillId="2" borderId="0" xfId="0" applyNumberFormat="1" applyFill="1" applyAlignment="1">
      <alignment horizontal="left"/>
    </xf>
    <xf numFmtId="0" fontId="0" fillId="2" borderId="0" xfId="0" applyFill="1"/>
    <xf numFmtId="1" fontId="0" fillId="2" borderId="0" xfId="0" applyNumberFormat="1" applyFill="1"/>
    <xf numFmtId="164" fontId="0" fillId="2" borderId="0" xfId="0" applyNumberFormat="1" applyFill="1"/>
    <xf numFmtId="165" fontId="0" fillId="2" borderId="0" xfId="0" applyNumberFormat="1" applyFill="1"/>
    <xf numFmtId="11" fontId="0" fillId="2" borderId="0" xfId="0" applyNumberFormat="1" applyFill="1"/>
    <xf numFmtId="2" fontId="15" fillId="2" borderId="0" xfId="0" applyNumberFormat="1" applyFont="1" applyFill="1" applyBorder="1" applyAlignment="1">
      <alignment horizontal="left" vertical="center"/>
    </xf>
    <xf numFmtId="2" fontId="15" fillId="2" borderId="0" xfId="0" applyNumberFormat="1" applyFont="1" applyFill="1" applyBorder="1" applyAlignment="1">
      <alignment horizontal="center"/>
    </xf>
    <xf numFmtId="1" fontId="15" fillId="2" borderId="0" xfId="0" applyNumberFormat="1" applyFont="1" applyFill="1" applyBorder="1" applyAlignment="1">
      <alignment horizontal="center"/>
    </xf>
    <xf numFmtId="164" fontId="15" fillId="2" borderId="0" xfId="0" applyNumberFormat="1" applyFont="1" applyFill="1" applyBorder="1" applyAlignment="1">
      <alignment horizontal="center"/>
    </xf>
    <xf numFmtId="165" fontId="15" fillId="2" borderId="0" xfId="0" applyNumberFormat="1" applyFont="1" applyFill="1" applyBorder="1" applyAlignment="1">
      <alignment horizontal="center"/>
    </xf>
    <xf numFmtId="2" fontId="15" fillId="2" borderId="0" xfId="0" applyNumberFormat="1" applyFont="1" applyFill="1" applyAlignment="1">
      <alignment horizontal="center"/>
    </xf>
    <xf numFmtId="2" fontId="16" fillId="2" borderId="3" xfId="0" applyNumberFormat="1" applyFont="1" applyFill="1" applyBorder="1" applyAlignment="1">
      <alignment horizontal="center"/>
    </xf>
    <xf numFmtId="2" fontId="10" fillId="2" borderId="0" xfId="0" applyNumberFormat="1" applyFont="1" applyFill="1" applyBorder="1" applyAlignment="1">
      <alignment horizontal="center" vertical="center"/>
    </xf>
    <xf numFmtId="2" fontId="0" fillId="2" borderId="0" xfId="0" applyNumberFormat="1" applyFill="1" applyBorder="1" applyAlignment="1">
      <alignment horizontal="center"/>
    </xf>
    <xf numFmtId="1" fontId="0" fillId="2" borderId="0" xfId="0" applyNumberFormat="1" applyFill="1" applyBorder="1" applyAlignment="1">
      <alignment horizontal="center"/>
    </xf>
    <xf numFmtId="164" fontId="0" fillId="2" borderId="0" xfId="0" applyNumberFormat="1" applyFill="1" applyBorder="1" applyAlignment="1">
      <alignment horizontal="center"/>
    </xf>
    <xf numFmtId="165" fontId="0" fillId="2" borderId="0" xfId="0" applyNumberFormat="1" applyFill="1" applyBorder="1" applyAlignment="1">
      <alignment horizontal="center"/>
    </xf>
    <xf numFmtId="1" fontId="17" fillId="2" borderId="0" xfId="0" applyNumberFormat="1" applyFont="1" applyFill="1" applyBorder="1" applyAlignment="1">
      <alignment horizontal="left"/>
    </xf>
    <xf numFmtId="164" fontId="17" fillId="2" borderId="0" xfId="0" applyNumberFormat="1" applyFont="1" applyFill="1" applyBorder="1" applyAlignment="1">
      <alignment horizontal="left"/>
    </xf>
    <xf numFmtId="0" fontId="0" fillId="2" borderId="0" xfId="0" applyFont="1" applyFill="1" applyBorder="1" applyAlignment="1">
      <alignment horizontal="left"/>
    </xf>
  </cellXfs>
  <cellStyles count="35">
    <cellStyle name="Hipervínculo" xfId="1" builtinId="8" hidden="1"/>
    <cellStyle name="Hipervínculo" xfId="3" builtinId="8" hidden="1"/>
    <cellStyle name="Hipervínculo" xfId="5" builtinId="8" hidden="1"/>
    <cellStyle name="Hipervínculo" xfId="7" builtinId="8" hidden="1"/>
    <cellStyle name="Hipervínculo" xfId="9" builtinId="8" hidden="1"/>
    <cellStyle name="Hipervínculo" xfId="11" builtinId="8" hidden="1"/>
    <cellStyle name="Hipervínculo" xfId="13" builtinId="8" hidden="1"/>
    <cellStyle name="Hipervínculo" xfId="15" builtinId="8" hidden="1"/>
    <cellStyle name="Hipervínculo" xfId="17" builtinId="8" hidden="1"/>
    <cellStyle name="Hipervínculo" xfId="19" builtinId="8" hidden="1"/>
    <cellStyle name="Hipervínculo" xfId="21" builtinId="8" hidden="1"/>
    <cellStyle name="Hipervínculo" xfId="23" builtinId="8" hidden="1"/>
    <cellStyle name="Hipervínculo" xfId="25" builtinId="8" hidden="1"/>
    <cellStyle name="Hipervínculo" xfId="27" builtinId="8" hidden="1"/>
    <cellStyle name="Hipervínculo" xfId="29" builtinId="8" hidden="1"/>
    <cellStyle name="Hipervínculo" xfId="31" builtinId="8" hidden="1"/>
    <cellStyle name="Hipervínculo" xfId="33" builtinId="8" hidden="1"/>
    <cellStyle name="Hipervínculo visitado" xfId="2" builtinId="9" hidden="1"/>
    <cellStyle name="Hipervínculo visitado" xfId="4" builtinId="9" hidden="1"/>
    <cellStyle name="Hipervínculo visitado" xfId="6" builtinId="9" hidden="1"/>
    <cellStyle name="Hipervínculo visitado" xfId="8" builtinId="9" hidden="1"/>
    <cellStyle name="Hipervínculo visitado" xfId="10" builtinId="9" hidden="1"/>
    <cellStyle name="Hipervínculo visitado" xfId="12" builtinId="9" hidden="1"/>
    <cellStyle name="Hipervínculo visitado" xfId="14" builtinId="9" hidden="1"/>
    <cellStyle name="Hipervínculo visitado" xfId="16" builtinId="9" hidden="1"/>
    <cellStyle name="Hipervínculo visitado" xfId="18" builtinId="9" hidden="1"/>
    <cellStyle name="Hipervínculo visitado" xfId="20" builtinId="9" hidden="1"/>
    <cellStyle name="Hipervínculo visitado" xfId="22" builtinId="9" hidden="1"/>
    <cellStyle name="Hipervínculo visitado" xfId="24" builtinId="9" hidden="1"/>
    <cellStyle name="Hipervínculo visitado" xfId="26" builtinId="9" hidden="1"/>
    <cellStyle name="Hipervínculo visitado" xfId="28" builtinId="9" hidden="1"/>
    <cellStyle name="Hipervínculo visitado" xfId="30" builtinId="9" hidden="1"/>
    <cellStyle name="Hipervínculo visitado" xfId="32" builtinId="9" hidden="1"/>
    <cellStyle name="Hipervínculo visitado" xfId="34" builtinId="9"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106"/>
  <sheetViews>
    <sheetView tabSelected="1" workbookViewId="0">
      <selection activeCell="E8" sqref="E8"/>
    </sheetView>
  </sheetViews>
  <sheetFormatPr baseColWidth="10" defaultRowHeight="14" x14ac:dyDescent="0"/>
  <cols>
    <col min="1" max="1" width="12.5" style="79" customWidth="1"/>
    <col min="2" max="2" width="27.6640625" style="79" bestFit="1" customWidth="1"/>
    <col min="3" max="8" width="10.83203125" style="79"/>
    <col min="9" max="20" width="0" style="79" hidden="1" customWidth="1"/>
    <col min="21" max="23" width="10.83203125" style="79"/>
    <col min="24" max="32" width="0" style="79" hidden="1" customWidth="1"/>
    <col min="33" max="16384" width="10.83203125" style="79"/>
  </cols>
  <sheetData>
    <row r="1" spans="1:35">
      <c r="A1" s="5"/>
      <c r="B1" s="6"/>
      <c r="C1" s="6"/>
      <c r="D1" s="7"/>
      <c r="E1" s="8"/>
      <c r="F1" s="8"/>
      <c r="G1" s="9"/>
      <c r="H1" s="8"/>
      <c r="I1" s="10"/>
      <c r="J1" s="7"/>
      <c r="K1" s="7"/>
      <c r="L1" s="7"/>
      <c r="M1" s="7"/>
      <c r="N1" s="7"/>
      <c r="O1" s="7"/>
      <c r="P1" s="7"/>
      <c r="Q1" s="7"/>
      <c r="R1" s="7"/>
      <c r="S1" s="7"/>
      <c r="T1" s="7"/>
      <c r="U1" s="7"/>
      <c r="V1" s="7"/>
      <c r="W1" s="7"/>
      <c r="X1" s="7"/>
      <c r="Y1" s="7"/>
      <c r="Z1" s="7"/>
      <c r="AA1" s="7"/>
      <c r="AB1" s="7"/>
      <c r="AC1" s="7"/>
      <c r="AD1" s="7"/>
      <c r="AE1" s="7"/>
      <c r="AF1" s="7"/>
      <c r="AG1" s="7"/>
      <c r="AH1" s="9"/>
      <c r="AI1" s="9"/>
    </row>
    <row r="2" spans="1:35" ht="15">
      <c r="A2" s="1" t="s">
        <v>388</v>
      </c>
      <c r="B2" s="11"/>
      <c r="C2" s="12"/>
      <c r="D2" s="13"/>
      <c r="E2" s="13"/>
      <c r="F2" s="13"/>
      <c r="G2" s="13"/>
      <c r="H2" s="14"/>
      <c r="I2" s="14"/>
      <c r="J2" s="15"/>
      <c r="K2" s="16"/>
      <c r="L2" s="14"/>
      <c r="M2" s="14"/>
      <c r="N2" s="14"/>
      <c r="O2" s="14"/>
      <c r="P2" s="14"/>
      <c r="Q2" s="14"/>
      <c r="R2" s="14"/>
      <c r="S2" s="14"/>
      <c r="T2" s="14"/>
      <c r="U2" s="14"/>
      <c r="V2" s="14"/>
      <c r="W2" s="14"/>
      <c r="X2" s="14"/>
      <c r="Y2" s="14"/>
      <c r="Z2" s="14"/>
      <c r="AA2" s="14"/>
      <c r="AB2" s="14"/>
      <c r="AC2" s="14"/>
      <c r="AD2" s="14"/>
      <c r="AE2" s="14"/>
      <c r="AF2" s="14"/>
      <c r="AG2" s="14"/>
      <c r="AH2" s="14"/>
      <c r="AI2" s="14"/>
    </row>
    <row r="3" spans="1:35">
      <c r="A3" s="6"/>
      <c r="B3" s="6"/>
      <c r="C3" s="6"/>
      <c r="D3" s="8"/>
      <c r="E3" s="8"/>
      <c r="F3" s="9"/>
      <c r="G3" s="8"/>
      <c r="H3" s="10"/>
      <c r="I3" s="7"/>
      <c r="J3" s="7"/>
      <c r="K3" s="7"/>
      <c r="L3" s="7"/>
      <c r="M3" s="7"/>
      <c r="N3" s="7"/>
      <c r="O3" s="7"/>
      <c r="P3" s="7"/>
      <c r="Q3" s="7"/>
      <c r="R3" s="7"/>
      <c r="S3" s="7"/>
      <c r="T3" s="7"/>
      <c r="U3" s="7"/>
      <c r="V3" s="7"/>
      <c r="W3" s="7"/>
      <c r="X3" s="7"/>
      <c r="Y3" s="7"/>
      <c r="Z3" s="7"/>
      <c r="AA3" s="7"/>
      <c r="AB3" s="7"/>
      <c r="AC3" s="7"/>
      <c r="AD3" s="7"/>
      <c r="AE3" s="7"/>
      <c r="AF3" s="7"/>
      <c r="AG3" s="9"/>
      <c r="AH3" s="9"/>
      <c r="AI3" s="7"/>
    </row>
    <row r="4" spans="1:35">
      <c r="A4" s="17" t="s">
        <v>0</v>
      </c>
      <c r="B4" s="17" t="s">
        <v>1</v>
      </c>
      <c r="C4" s="18" t="s">
        <v>2</v>
      </c>
      <c r="D4" s="19" t="s">
        <v>3</v>
      </c>
      <c r="E4" s="19" t="s">
        <v>4</v>
      </c>
      <c r="F4" s="20" t="s">
        <v>5</v>
      </c>
      <c r="G4" s="19" t="s">
        <v>6</v>
      </c>
      <c r="H4" s="21" t="s">
        <v>7</v>
      </c>
      <c r="I4" s="22" t="s">
        <v>8</v>
      </c>
      <c r="J4" s="22" t="s">
        <v>9</v>
      </c>
      <c r="K4" s="22" t="s">
        <v>10</v>
      </c>
      <c r="L4" s="22" t="s">
        <v>11</v>
      </c>
      <c r="M4" s="22" t="s">
        <v>12</v>
      </c>
      <c r="N4" s="22" t="s">
        <v>13</v>
      </c>
      <c r="O4" s="22" t="s">
        <v>14</v>
      </c>
      <c r="P4" s="22" t="s">
        <v>15</v>
      </c>
      <c r="Q4" s="22" t="s">
        <v>16</v>
      </c>
      <c r="R4" s="22" t="s">
        <v>17</v>
      </c>
      <c r="S4" s="22" t="s">
        <v>18</v>
      </c>
      <c r="T4" s="22" t="s">
        <v>19</v>
      </c>
      <c r="U4" s="22" t="s">
        <v>20</v>
      </c>
      <c r="V4" s="22" t="s">
        <v>21</v>
      </c>
      <c r="W4" s="22" t="s">
        <v>22</v>
      </c>
      <c r="X4" s="22" t="s">
        <v>23</v>
      </c>
      <c r="Y4" s="22" t="s">
        <v>24</v>
      </c>
      <c r="Z4" s="22" t="s">
        <v>25</v>
      </c>
      <c r="AA4" s="22" t="s">
        <v>26</v>
      </c>
      <c r="AB4" s="22" t="s">
        <v>27</v>
      </c>
      <c r="AC4" s="22" t="s">
        <v>28</v>
      </c>
      <c r="AD4" s="22" t="s">
        <v>29</v>
      </c>
      <c r="AE4" s="22" t="s">
        <v>30</v>
      </c>
      <c r="AF4" s="22" t="s">
        <v>31</v>
      </c>
      <c r="AG4" s="20" t="s">
        <v>32</v>
      </c>
      <c r="AH4" s="20" t="s">
        <v>33</v>
      </c>
      <c r="AI4" s="22" t="s">
        <v>34</v>
      </c>
    </row>
    <row r="5" spans="1:35">
      <c r="A5" s="23" t="s">
        <v>35</v>
      </c>
      <c r="B5" s="4" t="s">
        <v>36</v>
      </c>
      <c r="C5" s="24" t="s">
        <v>37</v>
      </c>
      <c r="D5" s="25">
        <v>25</v>
      </c>
      <c r="E5" s="26">
        <v>49</v>
      </c>
      <c r="F5" s="27">
        <v>2.5571361483569502E-3</v>
      </c>
      <c r="G5" s="28">
        <v>2</v>
      </c>
      <c r="H5" s="29">
        <v>0.99872224894573902</v>
      </c>
      <c r="I5" s="26">
        <v>105.660615768837</v>
      </c>
      <c r="J5" s="26">
        <v>15</v>
      </c>
      <c r="K5" s="26">
        <v>1.1102230246251601E-15</v>
      </c>
      <c r="L5" s="26">
        <v>1</v>
      </c>
      <c r="M5" s="26">
        <v>1.16524067647064</v>
      </c>
      <c r="N5" s="26">
        <v>1.16524067647064</v>
      </c>
      <c r="O5" s="26">
        <v>0.99981848940617002</v>
      </c>
      <c r="P5" s="26">
        <v>0.99997579858748897</v>
      </c>
      <c r="Q5" s="26">
        <v>0.13333010647833199</v>
      </c>
      <c r="R5" s="26">
        <v>1.01926906230526</v>
      </c>
      <c r="S5" s="26">
        <v>1.02203209019609</v>
      </c>
      <c r="T5" s="26">
        <v>-277.29923500167803</v>
      </c>
      <c r="U5" s="27">
        <v>604.59847000335606</v>
      </c>
      <c r="V5" s="27">
        <v>651.893977456122</v>
      </c>
      <c r="W5" s="26">
        <v>573.44276506276606</v>
      </c>
      <c r="X5" s="26">
        <v>0</v>
      </c>
      <c r="Y5" s="26">
        <v>0</v>
      </c>
      <c r="Z5" s="26">
        <v>0</v>
      </c>
      <c r="AA5" s="26">
        <v>0.99886664955596904</v>
      </c>
      <c r="AB5" s="26">
        <v>4.6149530773807198E-4</v>
      </c>
      <c r="AC5" s="26">
        <v>5.2328599035454204E-4</v>
      </c>
      <c r="AD5" s="26">
        <v>1.280074128789E-3</v>
      </c>
      <c r="AE5" s="26">
        <v>1.280074128789E-3</v>
      </c>
      <c r="AF5" s="26">
        <v>1.4514496258134599E-3</v>
      </c>
      <c r="AG5" s="26">
        <v>0.99996349482165303</v>
      </c>
      <c r="AH5" s="26">
        <v>0.99950718009231698</v>
      </c>
      <c r="AI5" s="26">
        <v>1.0417199403364199</v>
      </c>
    </row>
    <row r="6" spans="1:35">
      <c r="A6" s="2" t="s">
        <v>38</v>
      </c>
      <c r="B6" s="2" t="s">
        <v>39</v>
      </c>
      <c r="C6" s="12" t="s">
        <v>40</v>
      </c>
      <c r="D6" s="13">
        <v>25</v>
      </c>
      <c r="E6" s="14">
        <v>49</v>
      </c>
      <c r="F6" s="14">
        <v>1.31095178669378E-2</v>
      </c>
      <c r="G6" s="15">
        <v>2</v>
      </c>
      <c r="H6" s="16">
        <v>0.99346667663829602</v>
      </c>
      <c r="I6" s="14">
        <v>105.660615768837</v>
      </c>
      <c r="J6" s="14">
        <v>15</v>
      </c>
      <c r="K6" s="14">
        <v>1.1102230246251601E-15</v>
      </c>
      <c r="L6" s="14">
        <v>1</v>
      </c>
      <c r="M6" s="14">
        <v>1.1643677189882899</v>
      </c>
      <c r="N6" s="14">
        <v>1.1643677189882899</v>
      </c>
      <c r="O6" s="14">
        <v>0.99906946042963496</v>
      </c>
      <c r="P6" s="14">
        <v>0.99987592805728498</v>
      </c>
      <c r="Q6" s="14">
        <v>0.133316790407638</v>
      </c>
      <c r="R6" s="14">
        <v>1.0191672648999499</v>
      </c>
      <c r="S6" s="14">
        <v>1.0219156958651101</v>
      </c>
      <c r="T6" s="14">
        <v>-277.30462111318002</v>
      </c>
      <c r="U6" s="14">
        <v>604.60924222636095</v>
      </c>
      <c r="V6" s="14">
        <v>651.90474967912598</v>
      </c>
      <c r="W6" s="14">
        <v>573.45353728577004</v>
      </c>
      <c r="X6" s="14">
        <v>0</v>
      </c>
      <c r="Y6" s="14">
        <v>0</v>
      </c>
      <c r="Z6" s="14">
        <v>0</v>
      </c>
      <c r="AA6" s="14">
        <v>0.99420318527416596</v>
      </c>
      <c r="AB6" s="14">
        <v>4.0493844705086001E-4</v>
      </c>
      <c r="AC6" s="14">
        <v>4.59133794326576E-4</v>
      </c>
      <c r="AD6" s="14">
        <v>1.49215819045491E-3</v>
      </c>
      <c r="AE6" s="14">
        <v>1.49215819045491E-3</v>
      </c>
      <c r="AF6" s="14">
        <v>1.69132067576277E-3</v>
      </c>
      <c r="AG6" s="14">
        <v>0.99996124066605596</v>
      </c>
      <c r="AH6" s="14">
        <v>0.99947674899176198</v>
      </c>
      <c r="AI6" s="14">
        <v>1.04193978162223</v>
      </c>
    </row>
    <row r="7" spans="1:35">
      <c r="A7" s="2" t="s">
        <v>41</v>
      </c>
      <c r="B7" s="2" t="s">
        <v>42</v>
      </c>
      <c r="C7" s="12" t="s">
        <v>43</v>
      </c>
      <c r="D7" s="13">
        <v>25</v>
      </c>
      <c r="E7" s="14">
        <v>49</v>
      </c>
      <c r="F7" s="14">
        <v>1.5166272248974299E-2</v>
      </c>
      <c r="G7" s="15">
        <v>2</v>
      </c>
      <c r="H7" s="16">
        <v>0.99244554331310697</v>
      </c>
      <c r="I7" s="14">
        <v>105.660615768837</v>
      </c>
      <c r="J7" s="14">
        <v>15</v>
      </c>
      <c r="K7" s="14">
        <v>1.1102230246251601E-15</v>
      </c>
      <c r="L7" s="14">
        <v>1</v>
      </c>
      <c r="M7" s="14">
        <v>1.16419757170069</v>
      </c>
      <c r="N7" s="14">
        <v>1.16419757170069</v>
      </c>
      <c r="O7" s="14">
        <v>0.99892346792568198</v>
      </c>
      <c r="P7" s="14">
        <v>0.99985646239009096</v>
      </c>
      <c r="Q7" s="14">
        <v>0.133314194985345</v>
      </c>
      <c r="R7" s="14">
        <v>1.0191474236674101</v>
      </c>
      <c r="S7" s="14">
        <v>1.02189300956009</v>
      </c>
      <c r="T7" s="14">
        <v>-277.30567091489598</v>
      </c>
      <c r="U7" s="14">
        <v>604.61134182979197</v>
      </c>
      <c r="V7" s="14">
        <v>651.90684928255803</v>
      </c>
      <c r="W7" s="14">
        <v>573.45563688920197</v>
      </c>
      <c r="X7" s="14">
        <v>0</v>
      </c>
      <c r="Y7" s="14">
        <v>0</v>
      </c>
      <c r="Z7" s="14">
        <v>0</v>
      </c>
      <c r="AA7" s="14">
        <v>0.99329675285483199</v>
      </c>
      <c r="AB7" s="14">
        <v>5.5306845289867699E-4</v>
      </c>
      <c r="AC7" s="14">
        <v>6.2710540726974504E-4</v>
      </c>
      <c r="AD7" s="14">
        <v>1.86433264704201E-3</v>
      </c>
      <c r="AE7" s="14">
        <v>1.86433264704201E-3</v>
      </c>
      <c r="AF7" s="14">
        <v>2.11350377453244E-3</v>
      </c>
      <c r="AG7" s="14">
        <v>0.999961067429883</v>
      </c>
      <c r="AH7" s="14">
        <v>0.99947441030342699</v>
      </c>
      <c r="AI7" s="14">
        <v>1.04198263067185</v>
      </c>
    </row>
    <row r="8" spans="1:35">
      <c r="A8" s="2" t="s">
        <v>44</v>
      </c>
      <c r="B8" s="2" t="s">
        <v>45</v>
      </c>
      <c r="C8" s="12" t="s">
        <v>46</v>
      </c>
      <c r="D8" s="13">
        <v>25</v>
      </c>
      <c r="E8" s="14">
        <v>49</v>
      </c>
      <c r="F8" s="14">
        <v>0.133590397272348</v>
      </c>
      <c r="G8" s="15">
        <v>2</v>
      </c>
      <c r="H8" s="16">
        <v>0.93538675020351902</v>
      </c>
      <c r="I8" s="14">
        <v>105.660615768837</v>
      </c>
      <c r="J8" s="14">
        <v>15</v>
      </c>
      <c r="K8" s="14">
        <v>1.1102230246251601E-15</v>
      </c>
      <c r="L8" s="14">
        <v>1</v>
      </c>
      <c r="M8" s="14">
        <v>1.1544008046023999</v>
      </c>
      <c r="N8" s="14">
        <v>1.1544008046023999</v>
      </c>
      <c r="O8" s="14">
        <v>0.99051748873265499</v>
      </c>
      <c r="P8" s="14">
        <v>0.99873566516435397</v>
      </c>
      <c r="Q8" s="14">
        <v>0.13316475535524699</v>
      </c>
      <c r="R8" s="14">
        <v>1.01800500208189</v>
      </c>
      <c r="S8" s="14">
        <v>1.02058677394699</v>
      </c>
      <c r="T8" s="14">
        <v>-277.366116562044</v>
      </c>
      <c r="U8" s="14">
        <v>604.73223312408697</v>
      </c>
      <c r="V8" s="14">
        <v>652.02774057685303</v>
      </c>
      <c r="W8" s="14">
        <v>573.57652818349698</v>
      </c>
      <c r="X8" s="14">
        <v>0</v>
      </c>
      <c r="Y8" s="14">
        <v>0</v>
      </c>
      <c r="Z8" s="14">
        <v>7.4322198244280394E-2</v>
      </c>
      <c r="AA8" s="14">
        <v>0.94246577378497998</v>
      </c>
      <c r="AB8" s="14">
        <v>4.1745681635414001E-3</v>
      </c>
      <c r="AC8" s="14">
        <v>4.7334007584648799E-3</v>
      </c>
      <c r="AD8" s="14">
        <v>7.8617539076113897E-3</v>
      </c>
      <c r="AE8" s="14">
        <v>7.8617539076113897E-3</v>
      </c>
      <c r="AF8" s="14">
        <v>8.9083348094749805E-3</v>
      </c>
      <c r="AG8" s="14">
        <v>0.99996049564277001</v>
      </c>
      <c r="AH8" s="14">
        <v>0.99946669117740095</v>
      </c>
      <c r="AI8" s="14">
        <v>1.0444497999431701</v>
      </c>
    </row>
    <row r="9" spans="1:35">
      <c r="A9" s="2" t="s">
        <v>47</v>
      </c>
      <c r="B9" s="2" t="s">
        <v>48</v>
      </c>
      <c r="C9" s="12" t="s">
        <v>49</v>
      </c>
      <c r="D9" s="13">
        <v>25</v>
      </c>
      <c r="E9" s="14">
        <v>49</v>
      </c>
      <c r="F9" s="14">
        <v>0.146409672188826</v>
      </c>
      <c r="G9" s="15">
        <v>2</v>
      </c>
      <c r="H9" s="16">
        <v>0.92941043372309096</v>
      </c>
      <c r="I9" s="14">
        <v>105.660615768837</v>
      </c>
      <c r="J9" s="14">
        <v>15</v>
      </c>
      <c r="K9" s="14">
        <v>1.1102230246251601E-15</v>
      </c>
      <c r="L9" s="14">
        <v>1</v>
      </c>
      <c r="M9" s="14">
        <v>1.15334031586583</v>
      </c>
      <c r="N9" s="14">
        <v>1.15334031586583</v>
      </c>
      <c r="O9" s="14">
        <v>0.98960755118237698</v>
      </c>
      <c r="P9" s="14">
        <v>0.99861434015765005</v>
      </c>
      <c r="Q9" s="14">
        <v>0.13314857868768701</v>
      </c>
      <c r="R9" s="14">
        <v>1.01788133626318</v>
      </c>
      <c r="S9" s="14">
        <v>1.0204453754487799</v>
      </c>
      <c r="T9" s="14">
        <v>-277.37265973361502</v>
      </c>
      <c r="U9" s="14">
        <v>604.74531946723096</v>
      </c>
      <c r="V9" s="14">
        <v>652.04082691999702</v>
      </c>
      <c r="W9" s="14">
        <v>573.58961452664096</v>
      </c>
      <c r="X9" s="14">
        <v>0</v>
      </c>
      <c r="Y9" s="14">
        <v>0</v>
      </c>
      <c r="Z9" s="14">
        <v>8.63335784880669E-2</v>
      </c>
      <c r="AA9" s="14">
        <v>0.93712064073927903</v>
      </c>
      <c r="AB9" s="14">
        <v>4.1826292791196902E-3</v>
      </c>
      <c r="AC9" s="14">
        <v>4.74256250122191E-3</v>
      </c>
      <c r="AD9" s="14">
        <v>7.9758306849231908E-3</v>
      </c>
      <c r="AE9" s="14">
        <v>7.9758306849231908E-3</v>
      </c>
      <c r="AF9" s="14">
        <v>9.0388725584677303E-3</v>
      </c>
      <c r="AG9" s="14">
        <v>0.99995813732254102</v>
      </c>
      <c r="AH9" s="14">
        <v>0.99943485385430098</v>
      </c>
      <c r="AI9" s="14">
        <v>1.0447168681706001</v>
      </c>
    </row>
    <row r="10" spans="1:35">
      <c r="A10" s="2" t="s">
        <v>50</v>
      </c>
      <c r="B10" s="2" t="s">
        <v>51</v>
      </c>
      <c r="C10" s="12" t="s">
        <v>52</v>
      </c>
      <c r="D10" s="13">
        <v>25</v>
      </c>
      <c r="E10" s="14">
        <v>49</v>
      </c>
      <c r="F10" s="14">
        <v>0.16411717221347599</v>
      </c>
      <c r="G10" s="15">
        <v>2</v>
      </c>
      <c r="H10" s="16">
        <v>0.92121798654006604</v>
      </c>
      <c r="I10" s="14">
        <v>105.660615768837</v>
      </c>
      <c r="J10" s="14">
        <v>15</v>
      </c>
      <c r="K10" s="14">
        <v>1.1102230246251601E-15</v>
      </c>
      <c r="L10" s="14">
        <v>1</v>
      </c>
      <c r="M10" s="14">
        <v>1.1518754432851701</v>
      </c>
      <c r="N10" s="14">
        <v>1.1518754432851701</v>
      </c>
      <c r="O10" s="14">
        <v>0.988350637722063</v>
      </c>
      <c r="P10" s="14">
        <v>0.99844675169627495</v>
      </c>
      <c r="Q10" s="14">
        <v>0.13312623355950301</v>
      </c>
      <c r="R10" s="14">
        <v>1.0177105143951699</v>
      </c>
      <c r="S10" s="14">
        <v>1.0202500591046899</v>
      </c>
      <c r="T10" s="14">
        <v>-277.38169793675303</v>
      </c>
      <c r="U10" s="14">
        <v>604.76339587350606</v>
      </c>
      <c r="V10" s="14">
        <v>652.058903326272</v>
      </c>
      <c r="W10" s="14">
        <v>573.60769093291594</v>
      </c>
      <c r="X10" s="14">
        <v>0</v>
      </c>
      <c r="Y10" s="14">
        <v>0</v>
      </c>
      <c r="Z10" s="14">
        <v>9.9348044802832505E-2</v>
      </c>
      <c r="AA10" s="14">
        <v>0.92978675055251503</v>
      </c>
      <c r="AB10" s="14">
        <v>3.8174676603008701E-3</v>
      </c>
      <c r="AC10" s="14">
        <v>4.3270939875118698E-3</v>
      </c>
      <c r="AD10" s="14">
        <v>9.9473474721824308E-3</v>
      </c>
      <c r="AE10" s="14">
        <v>9.9473474721824308E-3</v>
      </c>
      <c r="AF10" s="14">
        <v>1.12215420121832E-2</v>
      </c>
      <c r="AG10" s="14">
        <v>0.99998335200163002</v>
      </c>
      <c r="AH10" s="14">
        <v>0.99977525202200401</v>
      </c>
      <c r="AI10" s="14">
        <v>1.0450857744211099</v>
      </c>
    </row>
    <row r="11" spans="1:35">
      <c r="A11" s="2" t="s">
        <v>53</v>
      </c>
      <c r="B11" s="2" t="s">
        <v>54</v>
      </c>
      <c r="C11" s="12" t="s">
        <v>55</v>
      </c>
      <c r="D11" s="13">
        <v>25</v>
      </c>
      <c r="E11" s="14">
        <v>49</v>
      </c>
      <c r="F11" s="14">
        <v>0.17658324274700199</v>
      </c>
      <c r="G11" s="15">
        <v>2</v>
      </c>
      <c r="H11" s="16">
        <v>0.91549386021441004</v>
      </c>
      <c r="I11" s="14">
        <v>105.660615768837</v>
      </c>
      <c r="J11" s="14">
        <v>15</v>
      </c>
      <c r="K11" s="14">
        <v>1.1102230246251601E-15</v>
      </c>
      <c r="L11" s="14">
        <v>1</v>
      </c>
      <c r="M11" s="14">
        <v>1.15084417377295</v>
      </c>
      <c r="N11" s="14">
        <v>1.15084417377295</v>
      </c>
      <c r="O11" s="14">
        <v>0.98746577131918301</v>
      </c>
      <c r="P11" s="14">
        <v>0.998328769509224</v>
      </c>
      <c r="Q11" s="14">
        <v>0.13311050260123</v>
      </c>
      <c r="R11" s="14">
        <v>1.0175902558915799</v>
      </c>
      <c r="S11" s="14">
        <v>1.02011255650306</v>
      </c>
      <c r="T11" s="14">
        <v>-277.38806082692099</v>
      </c>
      <c r="U11" s="14">
        <v>604.77612165384198</v>
      </c>
      <c r="V11" s="14">
        <v>652.07162910660804</v>
      </c>
      <c r="W11" s="14">
        <v>573.62041671325198</v>
      </c>
      <c r="X11" s="14">
        <v>0</v>
      </c>
      <c r="Y11" s="14">
        <v>0</v>
      </c>
      <c r="Z11" s="14">
        <v>0.106904267759716</v>
      </c>
      <c r="AA11" s="14">
        <v>0.92465788461896603</v>
      </c>
      <c r="AB11" s="14">
        <v>3.7773329182510498E-3</v>
      </c>
      <c r="AC11" s="14">
        <v>4.2816508491982496E-3</v>
      </c>
      <c r="AD11" s="14">
        <v>9.9562025812846792E-3</v>
      </c>
      <c r="AE11" s="14">
        <v>9.9562025812846792E-3</v>
      </c>
      <c r="AF11" s="14">
        <v>1.1234721062171601E-2</v>
      </c>
      <c r="AG11" s="14">
        <v>0.99998135359413098</v>
      </c>
      <c r="AH11" s="14">
        <v>0.999748273520774</v>
      </c>
      <c r="AI11" s="14">
        <v>1.0453454842239001</v>
      </c>
    </row>
    <row r="12" spans="1:35">
      <c r="A12" s="2" t="s">
        <v>56</v>
      </c>
      <c r="B12" s="2" t="s">
        <v>57</v>
      </c>
      <c r="C12" s="12" t="s">
        <v>58</v>
      </c>
      <c r="D12" s="13">
        <v>25</v>
      </c>
      <c r="E12" s="14">
        <v>49</v>
      </c>
      <c r="F12" s="14">
        <v>0.22466399533980699</v>
      </c>
      <c r="G12" s="15">
        <v>2</v>
      </c>
      <c r="H12" s="16">
        <v>0.89374748615650002</v>
      </c>
      <c r="I12" s="14">
        <v>105.660615768837</v>
      </c>
      <c r="J12" s="14">
        <v>15</v>
      </c>
      <c r="K12" s="14">
        <v>1.1102230246251601E-15</v>
      </c>
      <c r="L12" s="14">
        <v>1</v>
      </c>
      <c r="M12" s="14">
        <v>1.14686664018367</v>
      </c>
      <c r="N12" s="14">
        <v>1.14686664018367</v>
      </c>
      <c r="O12" s="14">
        <v>0.98405290417069902</v>
      </c>
      <c r="P12" s="14">
        <v>0.99787372055609302</v>
      </c>
      <c r="Q12" s="14">
        <v>0.133049829407479</v>
      </c>
      <c r="R12" s="14">
        <v>1.0171264273465199</v>
      </c>
      <c r="S12" s="14">
        <v>1.0195822186911601</v>
      </c>
      <c r="T12" s="14">
        <v>-277.41260204438998</v>
      </c>
      <c r="U12" s="14">
        <v>604.82520408878099</v>
      </c>
      <c r="V12" s="14">
        <v>652.12071154154705</v>
      </c>
      <c r="W12" s="14">
        <v>573.66949914819099</v>
      </c>
      <c r="X12" s="14">
        <v>0</v>
      </c>
      <c r="Y12" s="14">
        <v>0</v>
      </c>
      <c r="Z12" s="14">
        <v>0.12889244525172899</v>
      </c>
      <c r="AA12" s="14">
        <v>0.90513782089146999</v>
      </c>
      <c r="AB12" s="14">
        <v>4.6466630786741701E-3</v>
      </c>
      <c r="AC12" s="14">
        <v>5.2675731540546703E-3</v>
      </c>
      <c r="AD12" s="14">
        <v>1.0196525741968899E-2</v>
      </c>
      <c r="AE12" s="14">
        <v>1.0196525741968899E-2</v>
      </c>
      <c r="AF12" s="14">
        <v>1.1505084139316999E-2</v>
      </c>
      <c r="AG12" s="14">
        <v>0.999977057800845</v>
      </c>
      <c r="AH12" s="14">
        <v>0.99969028031140195</v>
      </c>
      <c r="AI12" s="14">
        <v>1.04634716656958</v>
      </c>
    </row>
    <row r="13" spans="1:35">
      <c r="A13" s="2" t="s">
        <v>59</v>
      </c>
      <c r="B13" s="3" t="s">
        <v>60</v>
      </c>
      <c r="C13" s="30" t="s">
        <v>61</v>
      </c>
      <c r="D13" s="31">
        <v>25</v>
      </c>
      <c r="E13" s="32">
        <v>49</v>
      </c>
      <c r="F13" s="32">
        <v>0.486938920946346</v>
      </c>
      <c r="G13" s="33">
        <v>2</v>
      </c>
      <c r="H13" s="34">
        <v>0.78390341570611199</v>
      </c>
      <c r="I13" s="32">
        <v>105.660615768837</v>
      </c>
      <c r="J13" s="32">
        <v>15</v>
      </c>
      <c r="K13" s="32">
        <v>1.1102230246251601E-15</v>
      </c>
      <c r="L13" s="32">
        <v>1</v>
      </c>
      <c r="M13" s="32">
        <v>1.1251696560481901</v>
      </c>
      <c r="N13" s="32">
        <v>1.1251696560481901</v>
      </c>
      <c r="O13" s="32">
        <v>0.965436109940079</v>
      </c>
      <c r="P13" s="32">
        <v>0.99539148132534405</v>
      </c>
      <c r="Q13" s="32">
        <v>0.132718864176713</v>
      </c>
      <c r="R13" s="32">
        <v>1.0145962964606301</v>
      </c>
      <c r="S13" s="32">
        <v>1.01668928747309</v>
      </c>
      <c r="T13" s="32">
        <v>-277.54647153766899</v>
      </c>
      <c r="U13" s="32">
        <v>605.09294307533798</v>
      </c>
      <c r="V13" s="32">
        <v>652.38845052810302</v>
      </c>
      <c r="W13" s="32">
        <v>573.93723813474696</v>
      </c>
      <c r="X13" s="32">
        <v>0</v>
      </c>
      <c r="Y13" s="32">
        <v>0</v>
      </c>
      <c r="Z13" s="32">
        <v>0.18545775827588401</v>
      </c>
      <c r="AA13" s="32">
        <v>0.80564037200911198</v>
      </c>
      <c r="AB13" s="32">
        <v>0.25795856170904402</v>
      </c>
      <c r="AC13" s="32">
        <v>0.29249751527182</v>
      </c>
      <c r="AD13" s="32">
        <v>2.6449150774095199E-2</v>
      </c>
      <c r="AE13" s="32">
        <v>2.6449150774095199E-2</v>
      </c>
      <c r="AF13" s="32">
        <v>2.99902929893122E-2</v>
      </c>
      <c r="AG13" s="32">
        <v>0.99990802078434005</v>
      </c>
      <c r="AH13" s="32">
        <v>0.99875828058858795</v>
      </c>
      <c r="AI13" s="32">
        <v>1.05181122751972</v>
      </c>
    </row>
    <row r="14" spans="1:35">
      <c r="A14" s="2" t="s">
        <v>62</v>
      </c>
      <c r="B14" s="2" t="s">
        <v>63</v>
      </c>
      <c r="C14" s="12" t="s">
        <v>64</v>
      </c>
      <c r="D14" s="13">
        <v>25</v>
      </c>
      <c r="E14" s="14">
        <v>49</v>
      </c>
      <c r="F14" s="14">
        <v>0.49236269605626998</v>
      </c>
      <c r="G14" s="15">
        <v>2</v>
      </c>
      <c r="H14" s="16">
        <v>0.78178043772863504</v>
      </c>
      <c r="I14" s="14">
        <v>105.660615768837</v>
      </c>
      <c r="J14" s="14">
        <v>15</v>
      </c>
      <c r="K14" s="14">
        <v>1.1102230246251601E-15</v>
      </c>
      <c r="L14" s="14">
        <v>1</v>
      </c>
      <c r="M14" s="14">
        <v>1.1247209682361801</v>
      </c>
      <c r="N14" s="14">
        <v>1.1247209682361801</v>
      </c>
      <c r="O14" s="14">
        <v>0.96505111962908796</v>
      </c>
      <c r="P14" s="14">
        <v>0.99534014928387804</v>
      </c>
      <c r="Q14" s="14">
        <v>0.132712019904517</v>
      </c>
      <c r="R14" s="14">
        <v>1.0145439740325799</v>
      </c>
      <c r="S14" s="14">
        <v>1.01662946243149</v>
      </c>
      <c r="T14" s="14">
        <v>-277.54923992288099</v>
      </c>
      <c r="U14" s="14">
        <v>605.09847984576197</v>
      </c>
      <c r="V14" s="14">
        <v>652.39398729852803</v>
      </c>
      <c r="W14" s="14">
        <v>573.94277490517197</v>
      </c>
      <c r="X14" s="14">
        <v>0</v>
      </c>
      <c r="Y14" s="14">
        <v>0</v>
      </c>
      <c r="Z14" s="14">
        <v>0.18619693439740301</v>
      </c>
      <c r="AA14" s="14">
        <v>0.80370173378361698</v>
      </c>
      <c r="AB14" s="14">
        <v>0.26918803599106</v>
      </c>
      <c r="AC14" s="14">
        <v>0.305230542490389</v>
      </c>
      <c r="AD14" s="14">
        <v>2.72593078686649E-2</v>
      </c>
      <c r="AE14" s="14">
        <v>2.72593078686649E-2</v>
      </c>
      <c r="AF14" s="14">
        <v>3.0909148954680499E-2</v>
      </c>
      <c r="AG14" s="14">
        <v>0.99991155717184299</v>
      </c>
      <c r="AH14" s="14">
        <v>0.99880602181987399</v>
      </c>
      <c r="AI14" s="14">
        <v>1.05192422283451</v>
      </c>
    </row>
    <row r="15" spans="1:35">
      <c r="A15" s="2" t="s">
        <v>65</v>
      </c>
      <c r="B15" s="2" t="s">
        <v>66</v>
      </c>
      <c r="C15" s="12" t="s">
        <v>67</v>
      </c>
      <c r="D15" s="13">
        <v>25</v>
      </c>
      <c r="E15" s="14">
        <v>49</v>
      </c>
      <c r="F15" s="14">
        <v>0.51614512201750395</v>
      </c>
      <c r="G15" s="15">
        <v>2</v>
      </c>
      <c r="H15" s="16">
        <v>0.77253917385137605</v>
      </c>
      <c r="I15" s="14">
        <v>105.660615768837</v>
      </c>
      <c r="J15" s="14">
        <v>15</v>
      </c>
      <c r="K15" s="14">
        <v>1.1102230246251601E-15</v>
      </c>
      <c r="L15" s="14">
        <v>1</v>
      </c>
      <c r="M15" s="14">
        <v>1.12275354066913</v>
      </c>
      <c r="N15" s="14">
        <v>1.12275354066913</v>
      </c>
      <c r="O15" s="14">
        <v>0.96336299588107299</v>
      </c>
      <c r="P15" s="14">
        <v>0.99511506611747602</v>
      </c>
      <c r="Q15" s="14">
        <v>0.132682008815664</v>
      </c>
      <c r="R15" s="14">
        <v>1.0143145481722</v>
      </c>
      <c r="S15" s="14">
        <v>1.0163671387558799</v>
      </c>
      <c r="T15" s="14">
        <v>-277.56137886946601</v>
      </c>
      <c r="U15" s="14">
        <v>605.122757738931</v>
      </c>
      <c r="V15" s="14">
        <v>652.41826519169695</v>
      </c>
      <c r="W15" s="14">
        <v>573.967052798341</v>
      </c>
      <c r="X15" s="14">
        <v>0</v>
      </c>
      <c r="Y15" s="14">
        <v>0</v>
      </c>
      <c r="Z15" s="14">
        <v>0.189336287600849</v>
      </c>
      <c r="AA15" s="14">
        <v>0.79525561747017104</v>
      </c>
      <c r="AB15" s="14">
        <v>0.27539320847884702</v>
      </c>
      <c r="AC15" s="14">
        <v>0.31226654650885199</v>
      </c>
      <c r="AD15" s="14">
        <v>2.76184588671563E-2</v>
      </c>
      <c r="AE15" s="14">
        <v>2.76184588671563E-2</v>
      </c>
      <c r="AF15" s="14">
        <v>3.1316160370005099E-2</v>
      </c>
      <c r="AG15" s="14">
        <v>0.99990496437816001</v>
      </c>
      <c r="AH15" s="14">
        <v>0.99871701910515398</v>
      </c>
      <c r="AI15" s="14">
        <v>1.05241969004203</v>
      </c>
    </row>
    <row r="16" spans="1:35">
      <c r="A16" s="2" t="s">
        <v>68</v>
      </c>
      <c r="B16" s="2" t="s">
        <v>69</v>
      </c>
      <c r="C16" s="12" t="s">
        <v>70</v>
      </c>
      <c r="D16" s="13">
        <v>25</v>
      </c>
      <c r="E16" s="14">
        <v>49</v>
      </c>
      <c r="F16" s="14">
        <v>0.60869904382200102</v>
      </c>
      <c r="G16" s="15">
        <v>2</v>
      </c>
      <c r="H16" s="16">
        <v>0.73760301297584197</v>
      </c>
      <c r="I16" s="14">
        <v>105.660615768837</v>
      </c>
      <c r="J16" s="14">
        <v>15</v>
      </c>
      <c r="K16" s="14">
        <v>1.1102230246251601E-15</v>
      </c>
      <c r="L16" s="14">
        <v>1</v>
      </c>
      <c r="M16" s="14">
        <v>1.11509691482728</v>
      </c>
      <c r="N16" s="14">
        <v>1.11509691482728</v>
      </c>
      <c r="O16" s="14">
        <v>0.956793335005232</v>
      </c>
      <c r="P16" s="14">
        <v>0.99423911133403098</v>
      </c>
      <c r="Q16" s="14">
        <v>0.13256521484453701</v>
      </c>
      <c r="R16" s="14">
        <v>1.0134216929530899</v>
      </c>
      <c r="S16" s="14">
        <v>1.0153462553103001</v>
      </c>
      <c r="T16" s="14">
        <v>-277.60861993371998</v>
      </c>
      <c r="U16" s="14">
        <v>605.21723986743996</v>
      </c>
      <c r="V16" s="14">
        <v>652.51274732020602</v>
      </c>
      <c r="W16" s="14">
        <v>574.06153492684905</v>
      </c>
      <c r="X16" s="14">
        <v>0</v>
      </c>
      <c r="Y16" s="14">
        <v>0</v>
      </c>
      <c r="Z16" s="14">
        <v>0.20024240324836101</v>
      </c>
      <c r="AA16" s="14">
        <v>0.76321620377767896</v>
      </c>
      <c r="AB16" s="14">
        <v>0.25888589931261202</v>
      </c>
      <c r="AC16" s="14">
        <v>0.29354901633416403</v>
      </c>
      <c r="AD16" s="14">
        <v>2.67637673832989E-2</v>
      </c>
      <c r="AE16" s="14">
        <v>2.67637673832989E-2</v>
      </c>
      <c r="AF16" s="14">
        <v>3.03461285368452E-2</v>
      </c>
      <c r="AG16" s="14">
        <v>0.99990772353533097</v>
      </c>
      <c r="AH16" s="14">
        <v>0.99875426772697395</v>
      </c>
      <c r="AI16" s="14">
        <v>1.05434789674629</v>
      </c>
    </row>
    <row r="17" spans="1:35">
      <c r="A17" s="2" t="s">
        <v>71</v>
      </c>
      <c r="B17" s="2" t="s">
        <v>72</v>
      </c>
      <c r="C17" s="12" t="s">
        <v>73</v>
      </c>
      <c r="D17" s="13">
        <v>25</v>
      </c>
      <c r="E17" s="14">
        <v>49</v>
      </c>
      <c r="F17" s="14">
        <v>0.63999541765035495</v>
      </c>
      <c r="G17" s="15">
        <v>2</v>
      </c>
      <c r="H17" s="16">
        <v>0.726150700809988</v>
      </c>
      <c r="I17" s="14">
        <v>105.660615768837</v>
      </c>
      <c r="J17" s="14">
        <v>15</v>
      </c>
      <c r="K17" s="14">
        <v>1.1102230246251601E-15</v>
      </c>
      <c r="L17" s="14">
        <v>1</v>
      </c>
      <c r="M17" s="14">
        <v>1.11250788758848</v>
      </c>
      <c r="N17" s="14">
        <v>1.11250788758848</v>
      </c>
      <c r="O17" s="14">
        <v>0.95457185633974595</v>
      </c>
      <c r="P17" s="14">
        <v>0.99394291417863301</v>
      </c>
      <c r="Q17" s="14">
        <v>0.13252572189048401</v>
      </c>
      <c r="R17" s="14">
        <v>1.01311978104956</v>
      </c>
      <c r="S17" s="14">
        <v>1.01500105167846</v>
      </c>
      <c r="T17" s="14">
        <v>-277.62459412452802</v>
      </c>
      <c r="U17" s="14">
        <v>605.24918824905603</v>
      </c>
      <c r="V17" s="14">
        <v>652.54469570182198</v>
      </c>
      <c r="W17" s="14">
        <v>574.09348330846603</v>
      </c>
      <c r="X17" s="14">
        <v>0</v>
      </c>
      <c r="Y17" s="14">
        <v>0</v>
      </c>
      <c r="Z17" s="14">
        <v>0.203549158958615</v>
      </c>
      <c r="AA17" s="14">
        <v>0.75267485977900805</v>
      </c>
      <c r="AB17" s="14">
        <v>0.25972563041540497</v>
      </c>
      <c r="AC17" s="14">
        <v>0.294501162977996</v>
      </c>
      <c r="AD17" s="14">
        <v>2.7407435446299099E-2</v>
      </c>
      <c r="AE17" s="14">
        <v>2.7407435446299099E-2</v>
      </c>
      <c r="AF17" s="14">
        <v>3.1058153121725201E-2</v>
      </c>
      <c r="AG17" s="14">
        <v>0.99993178502387803</v>
      </c>
      <c r="AH17" s="14">
        <v>0.99907909782235804</v>
      </c>
      <c r="AI17" s="14">
        <v>1.0549999045343801</v>
      </c>
    </row>
    <row r="18" spans="1:35">
      <c r="A18" s="2" t="s">
        <v>74</v>
      </c>
      <c r="B18" s="2" t="s">
        <v>75</v>
      </c>
      <c r="C18" s="12" t="s">
        <v>76</v>
      </c>
      <c r="D18" s="13">
        <v>25</v>
      </c>
      <c r="E18" s="14">
        <v>49</v>
      </c>
      <c r="F18" s="14">
        <v>1.6355898655724499</v>
      </c>
      <c r="G18" s="15">
        <v>2</v>
      </c>
      <c r="H18" s="16">
        <v>0.44140390745485902</v>
      </c>
      <c r="I18" s="14">
        <v>105.660615768837</v>
      </c>
      <c r="J18" s="14">
        <v>15</v>
      </c>
      <c r="K18" s="14">
        <v>1.1102230246251601E-15</v>
      </c>
      <c r="L18" s="14">
        <v>1</v>
      </c>
      <c r="M18" s="14">
        <v>1.03014623257331</v>
      </c>
      <c r="N18" s="14">
        <v>1.03014623257331</v>
      </c>
      <c r="O18" s="14">
        <v>0.88390258846654102</v>
      </c>
      <c r="P18" s="14">
        <v>0.98452034512887199</v>
      </c>
      <c r="Q18" s="14">
        <v>0.131269379350516</v>
      </c>
      <c r="R18" s="14">
        <v>1.0035154154904899</v>
      </c>
      <c r="S18" s="14">
        <v>1.0040194976764401</v>
      </c>
      <c r="T18" s="14">
        <v>-278.13276212398802</v>
      </c>
      <c r="U18" s="14">
        <v>606.26552424797705</v>
      </c>
      <c r="V18" s="14">
        <v>653.56103170074198</v>
      </c>
      <c r="W18" s="14">
        <v>575.10981930738603</v>
      </c>
      <c r="X18" s="14">
        <v>0</v>
      </c>
      <c r="Y18" s="14">
        <v>0</v>
      </c>
      <c r="Z18" s="14">
        <v>0.26943132328657099</v>
      </c>
      <c r="AA18" s="14">
        <v>0.48321521506297699</v>
      </c>
      <c r="AB18" s="14">
        <v>1.36061323250902E-3</v>
      </c>
      <c r="AC18" s="14">
        <v>1.5423697367818001E-3</v>
      </c>
      <c r="AD18" s="14">
        <v>1.6367315147220399E-2</v>
      </c>
      <c r="AE18" s="14">
        <v>1.6367315147220399E-2</v>
      </c>
      <c r="AF18" s="14">
        <v>1.85553122963719E-2</v>
      </c>
      <c r="AG18" s="14">
        <v>0.99977521501704902</v>
      </c>
      <c r="AH18" s="14">
        <v>0.99696540273015599</v>
      </c>
      <c r="AI18" s="14">
        <v>1.07574145553276</v>
      </c>
    </row>
    <row r="19" spans="1:35">
      <c r="A19" s="2" t="s">
        <v>77</v>
      </c>
      <c r="B19" s="2" t="s">
        <v>78</v>
      </c>
      <c r="C19" s="12" t="s">
        <v>79</v>
      </c>
      <c r="D19" s="13">
        <v>25</v>
      </c>
      <c r="E19" s="14">
        <v>49</v>
      </c>
      <c r="F19" s="14">
        <v>1.64916005326799</v>
      </c>
      <c r="G19" s="15">
        <v>2</v>
      </c>
      <c r="H19" s="16">
        <v>0.438419078142671</v>
      </c>
      <c r="I19" s="14">
        <v>105.660615768837</v>
      </c>
      <c r="J19" s="14">
        <v>15</v>
      </c>
      <c r="K19" s="14">
        <v>1.1102230246251601E-15</v>
      </c>
      <c r="L19" s="14">
        <v>1</v>
      </c>
      <c r="M19" s="14">
        <v>1.0290236237441801</v>
      </c>
      <c r="N19" s="14">
        <v>1.0290236237441801</v>
      </c>
      <c r="O19" s="14">
        <v>0.88293934963837395</v>
      </c>
      <c r="P19" s="14">
        <v>0.98439191328511699</v>
      </c>
      <c r="Q19" s="14">
        <v>0.131252255104682</v>
      </c>
      <c r="R19" s="14">
        <v>1.0033845057173301</v>
      </c>
      <c r="S19" s="14">
        <v>1.0038698164992199</v>
      </c>
      <c r="T19" s="14">
        <v>-278.13968857395798</v>
      </c>
      <c r="U19" s="14">
        <v>606.27937714791597</v>
      </c>
      <c r="V19" s="14">
        <v>653.57488460068203</v>
      </c>
      <c r="W19" s="14">
        <v>575.12367220732597</v>
      </c>
      <c r="X19" s="14">
        <v>0</v>
      </c>
      <c r="Y19" s="14">
        <v>0</v>
      </c>
      <c r="Z19" s="14">
        <v>0.27007848259190698</v>
      </c>
      <c r="AA19" s="14">
        <v>0.48030054048020199</v>
      </c>
      <c r="AB19" s="14">
        <v>1.46043760571851E-3</v>
      </c>
      <c r="AC19" s="14">
        <v>1.6555295126003101E-3</v>
      </c>
      <c r="AD19" s="14">
        <v>1.6454212206919699E-2</v>
      </c>
      <c r="AE19" s="14">
        <v>1.6454212206919699E-2</v>
      </c>
      <c r="AF19" s="14">
        <v>1.8653340122454901E-2</v>
      </c>
      <c r="AG19" s="14">
        <v>0.999773047335905</v>
      </c>
      <c r="AH19" s="14">
        <v>0.99693613903471601</v>
      </c>
      <c r="AI19" s="14">
        <v>1.07602416777642</v>
      </c>
    </row>
    <row r="20" spans="1:35">
      <c r="A20" s="2" t="s">
        <v>80</v>
      </c>
      <c r="B20" s="2" t="s">
        <v>81</v>
      </c>
      <c r="C20" s="12" t="s">
        <v>82</v>
      </c>
      <c r="D20" s="13">
        <v>25</v>
      </c>
      <c r="E20" s="14">
        <v>49</v>
      </c>
      <c r="F20" s="14">
        <v>1.82406774735831</v>
      </c>
      <c r="G20" s="15">
        <v>2</v>
      </c>
      <c r="H20" s="16">
        <v>0.401706372594339</v>
      </c>
      <c r="I20" s="14">
        <v>105.660615768837</v>
      </c>
      <c r="J20" s="14">
        <v>15</v>
      </c>
      <c r="K20" s="14">
        <v>1.1102230246251601E-15</v>
      </c>
      <c r="L20" s="14">
        <v>1</v>
      </c>
      <c r="M20" s="14">
        <v>1.0145541907433899</v>
      </c>
      <c r="N20" s="14">
        <v>1.0145541907433899</v>
      </c>
      <c r="O20" s="14">
        <v>0.87052405472330996</v>
      </c>
      <c r="P20" s="14">
        <v>0.982736540629775</v>
      </c>
      <c r="Q20" s="14">
        <v>0.131031538750637</v>
      </c>
      <c r="R20" s="14">
        <v>1.0016971947478499</v>
      </c>
      <c r="S20" s="14">
        <v>1.0019405587657899</v>
      </c>
      <c r="T20" s="14">
        <v>-278.22896437614997</v>
      </c>
      <c r="U20" s="14">
        <v>606.45792875229995</v>
      </c>
      <c r="V20" s="14">
        <v>653.75343620506601</v>
      </c>
      <c r="W20" s="14">
        <v>575.30222381170904</v>
      </c>
      <c r="X20" s="14">
        <v>0</v>
      </c>
      <c r="Y20" s="14">
        <v>0</v>
      </c>
      <c r="Z20" s="14">
        <v>0.27811580670485903</v>
      </c>
      <c r="AA20" s="14">
        <v>0.44425964816310198</v>
      </c>
      <c r="AB20" s="14">
        <v>3.38011625097646E-3</v>
      </c>
      <c r="AC20" s="14">
        <v>3.8315886733376399E-3</v>
      </c>
      <c r="AD20" s="14">
        <v>1.90489877321381E-2</v>
      </c>
      <c r="AE20" s="14">
        <v>1.90489877321381E-2</v>
      </c>
      <c r="AF20" s="14">
        <v>2.1580046950934201E-2</v>
      </c>
      <c r="AG20" s="14">
        <v>0.99979876856409</v>
      </c>
      <c r="AH20" s="14">
        <v>0.99728337561521496</v>
      </c>
      <c r="AI20" s="14">
        <v>1.0796680780699699</v>
      </c>
    </row>
    <row r="21" spans="1:35">
      <c r="A21" s="2" t="s">
        <v>83</v>
      </c>
      <c r="B21" s="2" t="s">
        <v>84</v>
      </c>
      <c r="C21" s="12" t="s">
        <v>85</v>
      </c>
      <c r="D21" s="13">
        <v>25</v>
      </c>
      <c r="E21" s="14">
        <v>49</v>
      </c>
      <c r="F21" s="14">
        <v>1.8318248106892101</v>
      </c>
      <c r="G21" s="15">
        <v>2</v>
      </c>
      <c r="H21" s="16">
        <v>0.40015135924162198</v>
      </c>
      <c r="I21" s="14">
        <v>105.660615768837</v>
      </c>
      <c r="J21" s="14">
        <v>15</v>
      </c>
      <c r="K21" s="14">
        <v>1.1102230246251601E-15</v>
      </c>
      <c r="L21" s="14">
        <v>1</v>
      </c>
      <c r="M21" s="14">
        <v>1.0139124790752201</v>
      </c>
      <c r="N21" s="14">
        <v>1.0139124790752201</v>
      </c>
      <c r="O21" s="14">
        <v>0.86997344298819501</v>
      </c>
      <c r="P21" s="14">
        <v>0.98266312573175896</v>
      </c>
      <c r="Q21" s="14">
        <v>0.131021750097568</v>
      </c>
      <c r="R21" s="14">
        <v>1.00162236340257</v>
      </c>
      <c r="S21" s="14">
        <v>1.0018549972100299</v>
      </c>
      <c r="T21" s="14">
        <v>-278.232923710558</v>
      </c>
      <c r="U21" s="14">
        <v>606.46584742111702</v>
      </c>
      <c r="V21" s="14">
        <v>653.76135487388296</v>
      </c>
      <c r="W21" s="14">
        <v>575.310142480526</v>
      </c>
      <c r="X21" s="14">
        <v>0</v>
      </c>
      <c r="Y21" s="14">
        <v>0</v>
      </c>
      <c r="Z21" s="14">
        <v>0.27846013861763202</v>
      </c>
      <c r="AA21" s="14">
        <v>0.44272501358355898</v>
      </c>
      <c r="AB21" s="14">
        <v>4.8927070515973399E-2</v>
      </c>
      <c r="AC21" s="14">
        <v>5.5477544368786297E-2</v>
      </c>
      <c r="AD21" s="14">
        <v>5.3245560854174201E-2</v>
      </c>
      <c r="AE21" s="14">
        <v>5.3245560854174201E-2</v>
      </c>
      <c r="AF21" s="14">
        <v>6.0325508116702599E-2</v>
      </c>
      <c r="AG21" s="14">
        <v>0.99983223918486697</v>
      </c>
      <c r="AH21" s="14">
        <v>0.997735228995698</v>
      </c>
      <c r="AI21" s="14">
        <v>1.0798296835560299</v>
      </c>
    </row>
    <row r="22" spans="1:35">
      <c r="A22" s="2" t="s">
        <v>86</v>
      </c>
      <c r="B22" s="2" t="s">
        <v>87</v>
      </c>
      <c r="C22" s="12" t="s">
        <v>88</v>
      </c>
      <c r="D22" s="13">
        <v>25</v>
      </c>
      <c r="E22" s="14">
        <v>49</v>
      </c>
      <c r="F22" s="14">
        <v>1.8489583418309901</v>
      </c>
      <c r="G22" s="15">
        <v>2</v>
      </c>
      <c r="H22" s="16">
        <v>0.39673799796244302</v>
      </c>
      <c r="I22" s="14">
        <v>105.660615768837</v>
      </c>
      <c r="J22" s="14">
        <v>15</v>
      </c>
      <c r="K22" s="14">
        <v>1.1102230246251601E-15</v>
      </c>
      <c r="L22" s="14">
        <v>1</v>
      </c>
      <c r="M22" s="14">
        <v>1.0124950887070501</v>
      </c>
      <c r="N22" s="14">
        <v>1.0124950887070501</v>
      </c>
      <c r="O22" s="14">
        <v>0.86875727097719202</v>
      </c>
      <c r="P22" s="14">
        <v>0.98250096946362597</v>
      </c>
      <c r="Q22" s="14">
        <v>0.13100012926181701</v>
      </c>
      <c r="R22" s="14">
        <v>1.00145707853507</v>
      </c>
      <c r="S22" s="14">
        <v>1.0016660118276099</v>
      </c>
      <c r="T22" s="14">
        <v>-278.24166895041202</v>
      </c>
      <c r="U22" s="14">
        <v>606.48333790082404</v>
      </c>
      <c r="V22" s="14">
        <v>653.77884535358999</v>
      </c>
      <c r="W22" s="14">
        <v>575.32763296023404</v>
      </c>
      <c r="X22" s="14">
        <v>0</v>
      </c>
      <c r="Y22" s="14">
        <v>0</v>
      </c>
      <c r="Z22" s="14">
        <v>0.27921729711611198</v>
      </c>
      <c r="AA22" s="14">
        <v>0.43935399963356903</v>
      </c>
      <c r="AB22" s="14">
        <v>4.9368359576589201E-2</v>
      </c>
      <c r="AC22" s="14">
        <v>5.5977942950688503E-2</v>
      </c>
      <c r="AD22" s="14">
        <v>5.3275065041911103E-2</v>
      </c>
      <c r="AE22" s="14">
        <v>5.3275065041911103E-2</v>
      </c>
      <c r="AF22" s="14">
        <v>6.0360743263226303E-2</v>
      </c>
      <c r="AG22" s="14">
        <v>0.99983015277155696</v>
      </c>
      <c r="AH22" s="14">
        <v>0.99770706241602203</v>
      </c>
      <c r="AI22" s="14">
        <v>1.0801866321214799</v>
      </c>
    </row>
    <row r="23" spans="1:35">
      <c r="A23" s="2" t="s">
        <v>89</v>
      </c>
      <c r="B23" s="2" t="s">
        <v>90</v>
      </c>
      <c r="C23" s="12" t="s">
        <v>91</v>
      </c>
      <c r="D23" s="13">
        <v>25</v>
      </c>
      <c r="E23" s="14">
        <v>49</v>
      </c>
      <c r="F23" s="14">
        <v>1.90515543948129</v>
      </c>
      <c r="G23" s="15">
        <v>2</v>
      </c>
      <c r="H23" s="16">
        <v>0.38574539725777501</v>
      </c>
      <c r="I23" s="14">
        <v>105.660615768837</v>
      </c>
      <c r="J23" s="14">
        <v>15</v>
      </c>
      <c r="K23" s="14">
        <v>1.1102230246251601E-15</v>
      </c>
      <c r="L23" s="14">
        <v>1</v>
      </c>
      <c r="M23" s="14">
        <v>1.0078461214702501</v>
      </c>
      <c r="N23" s="14">
        <v>1.0078461214702501</v>
      </c>
      <c r="O23" s="14">
        <v>0.86476828956429497</v>
      </c>
      <c r="P23" s="14">
        <v>0.98196910527523895</v>
      </c>
      <c r="Q23" s="14">
        <v>0.13092921403669899</v>
      </c>
      <c r="R23" s="14">
        <v>1.00091495270229</v>
      </c>
      <c r="S23" s="14">
        <v>1.0010461495293701</v>
      </c>
      <c r="T23" s="14">
        <v>-278.270352885671</v>
      </c>
      <c r="U23" s="14">
        <v>606.540705771342</v>
      </c>
      <c r="V23" s="14">
        <v>653.83621322410795</v>
      </c>
      <c r="W23" s="14">
        <v>575.38500083075201</v>
      </c>
      <c r="X23" s="14">
        <v>0</v>
      </c>
      <c r="Y23" s="14">
        <v>0</v>
      </c>
      <c r="Z23" s="14">
        <v>0.28166888680947499</v>
      </c>
      <c r="AA23" s="14">
        <v>0.428475181881878</v>
      </c>
      <c r="AB23" s="14">
        <v>4.5915790495632498E-2</v>
      </c>
      <c r="AC23" s="14">
        <v>5.2062923199031899E-2</v>
      </c>
      <c r="AD23" s="14">
        <v>5.3536856845055998E-2</v>
      </c>
      <c r="AE23" s="14">
        <v>5.3536856845055998E-2</v>
      </c>
      <c r="AF23" s="14">
        <v>6.0646235042229997E-2</v>
      </c>
      <c r="AG23" s="14">
        <v>0.99982452746217398</v>
      </c>
      <c r="AH23" s="14">
        <v>0.99763112073935201</v>
      </c>
      <c r="AI23" s="14">
        <v>1.0813574049891901</v>
      </c>
    </row>
    <row r="24" spans="1:35">
      <c r="A24" s="2" t="s">
        <v>92</v>
      </c>
      <c r="B24" s="2" t="s">
        <v>93</v>
      </c>
      <c r="C24" s="12" t="s">
        <v>94</v>
      </c>
      <c r="D24" s="13">
        <v>26</v>
      </c>
      <c r="E24" s="14">
        <v>49</v>
      </c>
      <c r="F24" s="14">
        <v>4.46192102244503E-4</v>
      </c>
      <c r="G24" s="15">
        <v>1</v>
      </c>
      <c r="H24" s="16">
        <v>0.98314733043982405</v>
      </c>
      <c r="I24" s="14">
        <v>105.660615768837</v>
      </c>
      <c r="J24" s="14">
        <v>15</v>
      </c>
      <c r="K24" s="14">
        <v>1.1102230246251601E-15</v>
      </c>
      <c r="L24" s="14">
        <v>1</v>
      </c>
      <c r="M24" s="14">
        <v>1.16537839492173</v>
      </c>
      <c r="N24" s="14">
        <v>1.16537839492173</v>
      </c>
      <c r="O24" s="14">
        <v>0.99993665679984001</v>
      </c>
      <c r="P24" s="14">
        <v>0.99999577711998899</v>
      </c>
      <c r="Q24" s="14">
        <v>6.6666385141332593E-2</v>
      </c>
      <c r="R24" s="14">
        <v>1.00955042926659</v>
      </c>
      <c r="S24" s="14">
        <v>1.0110252263281201</v>
      </c>
      <c r="T24" s="14">
        <v>-277.29815754065498</v>
      </c>
      <c r="U24" s="14">
        <v>606.59631508130894</v>
      </c>
      <c r="V24" s="14">
        <v>655.78364283218605</v>
      </c>
      <c r="W24" s="14">
        <v>574.19438194309498</v>
      </c>
      <c r="X24" s="14">
        <v>0</v>
      </c>
      <c r="Y24" s="14">
        <v>0</v>
      </c>
      <c r="Z24" s="14">
        <v>0</v>
      </c>
      <c r="AA24" s="14">
        <v>0.98412861188756195</v>
      </c>
      <c r="AB24" s="14">
        <v>1.8197005386163699E-4</v>
      </c>
      <c r="AC24" s="14">
        <v>2.06333373453489E-4</v>
      </c>
      <c r="AD24" s="14">
        <v>5.6100876849491798E-4</v>
      </c>
      <c r="AE24" s="14">
        <v>5.6100876849491798E-4</v>
      </c>
      <c r="AF24" s="14">
        <v>6.3608306953907097E-4</v>
      </c>
      <c r="AG24" s="14">
        <v>0.99996370643737498</v>
      </c>
      <c r="AH24" s="14">
        <v>0.99902007380912095</v>
      </c>
      <c r="AI24" s="14">
        <v>1.08334262900213</v>
      </c>
    </row>
    <row r="25" spans="1:35">
      <c r="A25" s="2" t="s">
        <v>95</v>
      </c>
      <c r="B25" s="2" t="s">
        <v>96</v>
      </c>
      <c r="C25" s="12" t="s">
        <v>97</v>
      </c>
      <c r="D25" s="13">
        <v>26</v>
      </c>
      <c r="E25" s="14">
        <v>49</v>
      </c>
      <c r="F25" s="14">
        <v>4.4619210234575501E-4</v>
      </c>
      <c r="G25" s="15">
        <v>1</v>
      </c>
      <c r="H25" s="16">
        <v>0.98314733043791303</v>
      </c>
      <c r="I25" s="14">
        <v>105.660615768837</v>
      </c>
      <c r="J25" s="14">
        <v>15</v>
      </c>
      <c r="K25" s="14">
        <v>1.1102230246251601E-15</v>
      </c>
      <c r="L25" s="14">
        <v>1</v>
      </c>
      <c r="M25" s="14">
        <v>1.16537839492172</v>
      </c>
      <c r="N25" s="14">
        <v>1.16537839492172</v>
      </c>
      <c r="O25" s="14">
        <v>0.99993665679982602</v>
      </c>
      <c r="P25" s="14">
        <v>0.99999577711998799</v>
      </c>
      <c r="Q25" s="14">
        <v>6.6666385141332593E-2</v>
      </c>
      <c r="R25" s="14">
        <v>1.00955042926659</v>
      </c>
      <c r="S25" s="14">
        <v>1.0110252263281101</v>
      </c>
      <c r="T25" s="14">
        <v>-277.29815754065498</v>
      </c>
      <c r="U25" s="14">
        <v>606.59631508130894</v>
      </c>
      <c r="V25" s="14">
        <v>655.78364283218605</v>
      </c>
      <c r="W25" s="14">
        <v>574.19438194309498</v>
      </c>
      <c r="X25" s="14">
        <v>0</v>
      </c>
      <c r="Y25" s="14">
        <v>0</v>
      </c>
      <c r="Z25" s="14">
        <v>0</v>
      </c>
      <c r="AA25" s="14">
        <v>0.98412861188576095</v>
      </c>
      <c r="AB25" s="14">
        <v>1.8197122710098901E-4</v>
      </c>
      <c r="AC25" s="14">
        <v>2.06334703710324E-4</v>
      </c>
      <c r="AD25" s="14">
        <v>5.6100887876223604E-4</v>
      </c>
      <c r="AE25" s="14">
        <v>5.6100887876223604E-4</v>
      </c>
      <c r="AF25" s="14">
        <v>6.36083191721445E-4</v>
      </c>
      <c r="AG25" s="14">
        <v>0.99996370643739696</v>
      </c>
      <c r="AH25" s="14">
        <v>0.99902007380972702</v>
      </c>
      <c r="AI25" s="14">
        <v>1.08334262900213</v>
      </c>
    </row>
    <row r="26" spans="1:35">
      <c r="A26" s="2" t="s">
        <v>98</v>
      </c>
      <c r="B26" s="2" t="s">
        <v>99</v>
      </c>
      <c r="C26" s="12" t="s">
        <v>100</v>
      </c>
      <c r="D26" s="13">
        <v>26</v>
      </c>
      <c r="E26" s="14">
        <v>49</v>
      </c>
      <c r="F26" s="14">
        <v>4.4619210234575501E-4</v>
      </c>
      <c r="G26" s="15">
        <v>1</v>
      </c>
      <c r="H26" s="16">
        <v>0.98314733043791303</v>
      </c>
      <c r="I26" s="14">
        <v>105.660615768837</v>
      </c>
      <c r="J26" s="14">
        <v>15</v>
      </c>
      <c r="K26" s="14">
        <v>1.1102230246251601E-15</v>
      </c>
      <c r="L26" s="14">
        <v>1</v>
      </c>
      <c r="M26" s="14">
        <v>1.16537839492172</v>
      </c>
      <c r="N26" s="14">
        <v>1.16537839492172</v>
      </c>
      <c r="O26" s="14">
        <v>0.99993665679982602</v>
      </c>
      <c r="P26" s="14">
        <v>0.99999577711998799</v>
      </c>
      <c r="Q26" s="14">
        <v>6.6666385141332593E-2</v>
      </c>
      <c r="R26" s="14">
        <v>1.00955042926659</v>
      </c>
      <c r="S26" s="14">
        <v>1.0110252263281101</v>
      </c>
      <c r="T26" s="14">
        <v>-277.29815754065498</v>
      </c>
      <c r="U26" s="14">
        <v>606.59631508130894</v>
      </c>
      <c r="V26" s="14">
        <v>655.78364283218605</v>
      </c>
      <c r="W26" s="14">
        <v>574.19438194309498</v>
      </c>
      <c r="X26" s="14">
        <v>0</v>
      </c>
      <c r="Y26" s="14">
        <v>0</v>
      </c>
      <c r="Z26" s="14">
        <v>0</v>
      </c>
      <c r="AA26" s="14">
        <v>0.98412861188576095</v>
      </c>
      <c r="AB26" s="14">
        <v>1.8197122710098901E-4</v>
      </c>
      <c r="AC26" s="14">
        <v>2.06334703710324E-4</v>
      </c>
      <c r="AD26" s="14">
        <v>5.6100887876223604E-4</v>
      </c>
      <c r="AE26" s="14">
        <v>5.6100887876223604E-4</v>
      </c>
      <c r="AF26" s="14">
        <v>6.36083191721445E-4</v>
      </c>
      <c r="AG26" s="14">
        <v>0.99996370643739696</v>
      </c>
      <c r="AH26" s="14">
        <v>0.99902007380972702</v>
      </c>
      <c r="AI26" s="14">
        <v>1.08334262900213</v>
      </c>
    </row>
    <row r="27" spans="1:35">
      <c r="A27" s="2" t="s">
        <v>101</v>
      </c>
      <c r="B27" s="2" t="s">
        <v>102</v>
      </c>
      <c r="C27" s="12" t="s">
        <v>103</v>
      </c>
      <c r="D27" s="13">
        <v>26</v>
      </c>
      <c r="E27" s="14">
        <v>49</v>
      </c>
      <c r="F27" s="14">
        <v>2.4993353337183799E-3</v>
      </c>
      <c r="G27" s="15">
        <v>1</v>
      </c>
      <c r="H27" s="16">
        <v>0.96012768532092896</v>
      </c>
      <c r="I27" s="14">
        <v>105.660615768837</v>
      </c>
      <c r="J27" s="14">
        <v>15</v>
      </c>
      <c r="K27" s="14">
        <v>1.1102230246251601E-15</v>
      </c>
      <c r="L27" s="14">
        <v>1</v>
      </c>
      <c r="M27" s="14">
        <v>1.1650386978194001</v>
      </c>
      <c r="N27" s="14">
        <v>1.1650386978194001</v>
      </c>
      <c r="O27" s="14">
        <v>0.99964518444518802</v>
      </c>
      <c r="P27" s="14">
        <v>0.99997634562967896</v>
      </c>
      <c r="Q27" s="14">
        <v>6.6665089708645306E-2</v>
      </c>
      <c r="R27" s="14">
        <v>1.00953081211436</v>
      </c>
      <c r="S27" s="14">
        <v>1.01100257985463</v>
      </c>
      <c r="T27" s="14">
        <v>-277.29920549917898</v>
      </c>
      <c r="U27" s="14">
        <v>606.59841099835796</v>
      </c>
      <c r="V27" s="14">
        <v>655.78573874923404</v>
      </c>
      <c r="W27" s="14">
        <v>574.196477860144</v>
      </c>
      <c r="X27" s="14">
        <v>0</v>
      </c>
      <c r="Y27" s="14">
        <v>0</v>
      </c>
      <c r="Z27" s="14">
        <v>0</v>
      </c>
      <c r="AA27" s="14">
        <v>0.96244779174321404</v>
      </c>
      <c r="AB27" s="14">
        <v>4.3056757256836802E-4</v>
      </c>
      <c r="AC27" s="14">
        <v>4.8821750840679398E-4</v>
      </c>
      <c r="AD27" s="14">
        <v>1.31488390361692E-3</v>
      </c>
      <c r="AE27" s="14">
        <v>1.31488390361692E-3</v>
      </c>
      <c r="AF27" s="14">
        <v>1.4909307589772E-3</v>
      </c>
      <c r="AG27" s="14">
        <v>0.99996353197695098</v>
      </c>
      <c r="AH27" s="14">
        <v>0.99901536337767305</v>
      </c>
      <c r="AI27" s="14">
        <v>1.0833854028194501</v>
      </c>
    </row>
    <row r="28" spans="1:35">
      <c r="A28" s="2" t="s">
        <v>104</v>
      </c>
      <c r="B28" s="2" t="s">
        <v>105</v>
      </c>
      <c r="C28" s="12" t="s">
        <v>106</v>
      </c>
      <c r="D28" s="13">
        <v>26</v>
      </c>
      <c r="E28" s="14">
        <v>49</v>
      </c>
      <c r="F28" s="14">
        <v>2.49933533372637E-3</v>
      </c>
      <c r="G28" s="15">
        <v>1</v>
      </c>
      <c r="H28" s="16">
        <v>0.96012768532086501</v>
      </c>
      <c r="I28" s="14">
        <v>105.660615768837</v>
      </c>
      <c r="J28" s="14">
        <v>15</v>
      </c>
      <c r="K28" s="14">
        <v>1.1102230246251601E-15</v>
      </c>
      <c r="L28" s="14">
        <v>1</v>
      </c>
      <c r="M28" s="14">
        <v>1.1650386978194001</v>
      </c>
      <c r="N28" s="14">
        <v>1.1650386978194001</v>
      </c>
      <c r="O28" s="14">
        <v>0.99964518444518702</v>
      </c>
      <c r="P28" s="14">
        <v>0.99997634562967896</v>
      </c>
      <c r="Q28" s="14">
        <v>6.6665089708645306E-2</v>
      </c>
      <c r="R28" s="14">
        <v>1.00953081211436</v>
      </c>
      <c r="S28" s="14">
        <v>1.01100257985463</v>
      </c>
      <c r="T28" s="14">
        <v>-277.29920549917898</v>
      </c>
      <c r="U28" s="14">
        <v>606.59841099835796</v>
      </c>
      <c r="V28" s="14">
        <v>655.78573874923404</v>
      </c>
      <c r="W28" s="14">
        <v>574.196477860144</v>
      </c>
      <c r="X28" s="14">
        <v>0</v>
      </c>
      <c r="Y28" s="14">
        <v>0</v>
      </c>
      <c r="Z28" s="14">
        <v>0</v>
      </c>
      <c r="AA28" s="14">
        <v>0.96244779174315398</v>
      </c>
      <c r="AB28" s="14">
        <v>4.3057396722129499E-4</v>
      </c>
      <c r="AC28" s="14">
        <v>4.8822475928181499E-4</v>
      </c>
      <c r="AD28" s="14">
        <v>1.3148842994875E-3</v>
      </c>
      <c r="AE28" s="14">
        <v>1.3148842994875E-3</v>
      </c>
      <c r="AF28" s="14">
        <v>1.4909312084380899E-3</v>
      </c>
      <c r="AG28" s="14">
        <v>0.99996353197508603</v>
      </c>
      <c r="AH28" s="14">
        <v>0.999015363327317</v>
      </c>
      <c r="AI28" s="14">
        <v>1.0833854028194501</v>
      </c>
    </row>
    <row r="29" spans="1:35">
      <c r="A29" s="2" t="s">
        <v>107</v>
      </c>
      <c r="B29" s="2" t="s">
        <v>108</v>
      </c>
      <c r="C29" s="12" t="s">
        <v>109</v>
      </c>
      <c r="D29" s="13">
        <v>26</v>
      </c>
      <c r="E29" s="14">
        <v>49</v>
      </c>
      <c r="F29" s="14">
        <v>1.26738405551317E-2</v>
      </c>
      <c r="G29" s="15">
        <v>1</v>
      </c>
      <c r="H29" s="16">
        <v>0.910365006222983</v>
      </c>
      <c r="I29" s="14">
        <v>105.660615768837</v>
      </c>
      <c r="J29" s="14">
        <v>15</v>
      </c>
      <c r="K29" s="14">
        <v>1.1102230246251601E-15</v>
      </c>
      <c r="L29" s="14">
        <v>1</v>
      </c>
      <c r="M29" s="14">
        <v>1.1633553033594499</v>
      </c>
      <c r="N29" s="14">
        <v>1.1633553033594499</v>
      </c>
      <c r="O29" s="14">
        <v>0.99820077133808405</v>
      </c>
      <c r="P29" s="14">
        <v>0.999880051422539</v>
      </c>
      <c r="Q29" s="14">
        <v>6.6658670094835906E-2</v>
      </c>
      <c r="R29" s="14">
        <v>1.0094335978456801</v>
      </c>
      <c r="S29" s="14">
        <v>1.0108903535572999</v>
      </c>
      <c r="T29" s="14">
        <v>-277.30439873621901</v>
      </c>
      <c r="U29" s="14">
        <v>606.60879747243803</v>
      </c>
      <c r="V29" s="14">
        <v>655.79612522331502</v>
      </c>
      <c r="W29" s="14">
        <v>574.20686433422395</v>
      </c>
      <c r="X29" s="14">
        <v>0</v>
      </c>
      <c r="Y29" s="14">
        <v>0</v>
      </c>
      <c r="Z29" s="14">
        <v>0.156284159535821</v>
      </c>
      <c r="AA29" s="14">
        <v>0.91556357914599595</v>
      </c>
      <c r="AB29" s="14">
        <v>3.8720830777698299E-4</v>
      </c>
      <c r="AC29" s="14">
        <v>4.3903554456888299E-4</v>
      </c>
      <c r="AD29" s="14">
        <v>1.48353564072173E-3</v>
      </c>
      <c r="AE29" s="14">
        <v>1.48353564072173E-3</v>
      </c>
      <c r="AF29" s="14">
        <v>1.6817192601624299E-3</v>
      </c>
      <c r="AG29" s="14">
        <v>0.99996136987047402</v>
      </c>
      <c r="AH29" s="14">
        <v>0.99895698650279197</v>
      </c>
      <c r="AI29" s="14">
        <v>1.0835973716782299</v>
      </c>
    </row>
    <row r="30" spans="1:35">
      <c r="A30" s="2" t="s">
        <v>110</v>
      </c>
      <c r="B30" s="2" t="s">
        <v>111</v>
      </c>
      <c r="C30" s="12" t="s">
        <v>112</v>
      </c>
      <c r="D30" s="13">
        <v>26</v>
      </c>
      <c r="E30" s="14">
        <v>49</v>
      </c>
      <c r="F30" s="14">
        <v>1.26738405553635E-2</v>
      </c>
      <c r="G30" s="15">
        <v>1</v>
      </c>
      <c r="H30" s="16">
        <v>0.91036500622216698</v>
      </c>
      <c r="I30" s="14">
        <v>105.660615768837</v>
      </c>
      <c r="J30" s="14">
        <v>15</v>
      </c>
      <c r="K30" s="14">
        <v>1.1102230246251601E-15</v>
      </c>
      <c r="L30" s="14">
        <v>1</v>
      </c>
      <c r="M30" s="14">
        <v>1.16335530335941</v>
      </c>
      <c r="N30" s="14">
        <v>1.16335530335941</v>
      </c>
      <c r="O30" s="14">
        <v>0.99820077133805096</v>
      </c>
      <c r="P30" s="14">
        <v>0.999880051422537</v>
      </c>
      <c r="Q30" s="14">
        <v>6.6658670094835795E-2</v>
      </c>
      <c r="R30" s="14">
        <v>1.0094335978456801</v>
      </c>
      <c r="S30" s="14">
        <v>1.01089035355729</v>
      </c>
      <c r="T30" s="14">
        <v>-277.30439873621901</v>
      </c>
      <c r="U30" s="14">
        <v>606.60879747243803</v>
      </c>
      <c r="V30" s="14">
        <v>655.79612522331502</v>
      </c>
      <c r="W30" s="14">
        <v>574.20686433422395</v>
      </c>
      <c r="X30" s="14">
        <v>0</v>
      </c>
      <c r="Y30" s="14">
        <v>0</v>
      </c>
      <c r="Z30" s="14">
        <v>0.156284159537046</v>
      </c>
      <c r="AA30" s="14">
        <v>0.91556357914522701</v>
      </c>
      <c r="AB30" s="14">
        <v>3.8720740527922401E-4</v>
      </c>
      <c r="AC30" s="14">
        <v>4.3903452188345202E-4</v>
      </c>
      <c r="AD30" s="14">
        <v>1.4835342465481999E-3</v>
      </c>
      <c r="AE30" s="14">
        <v>1.4835342465481999E-3</v>
      </c>
      <c r="AF30" s="14">
        <v>1.6817176978232301E-3</v>
      </c>
      <c r="AG30" s="14">
        <v>0.99996136988173201</v>
      </c>
      <c r="AH30" s="14">
        <v>0.99895698680676404</v>
      </c>
      <c r="AI30" s="14">
        <v>1.0835973716782401</v>
      </c>
    </row>
    <row r="31" spans="1:35">
      <c r="A31" s="2" t="s">
        <v>113</v>
      </c>
      <c r="B31" s="3" t="s">
        <v>114</v>
      </c>
      <c r="C31" s="12" t="s">
        <v>115</v>
      </c>
      <c r="D31" s="13">
        <v>26</v>
      </c>
      <c r="E31" s="14">
        <v>49</v>
      </c>
      <c r="F31" s="14">
        <v>0.133059845425026</v>
      </c>
      <c r="G31" s="15">
        <v>1</v>
      </c>
      <c r="H31" s="16">
        <v>0.71528034565093201</v>
      </c>
      <c r="I31" s="14">
        <v>105.660615768837</v>
      </c>
      <c r="J31" s="14">
        <v>15</v>
      </c>
      <c r="K31" s="14">
        <v>1.1102230246251601E-15</v>
      </c>
      <c r="L31" s="14">
        <v>1</v>
      </c>
      <c r="M31" s="14">
        <v>1.14343717179003</v>
      </c>
      <c r="N31" s="14">
        <v>1.14343717179003</v>
      </c>
      <c r="O31" s="14">
        <v>0.98111029670939998</v>
      </c>
      <c r="P31" s="14">
        <v>0.99874068644729297</v>
      </c>
      <c r="Q31" s="14">
        <v>6.6582712429819599E-2</v>
      </c>
      <c r="R31" s="14">
        <v>1.00828334658846</v>
      </c>
      <c r="S31" s="14">
        <v>1.00956247811934</v>
      </c>
      <c r="T31" s="14">
        <v>-277.36584575953799</v>
      </c>
      <c r="U31" s="14">
        <v>606.73169151907598</v>
      </c>
      <c r="V31" s="14">
        <v>655.91901926995297</v>
      </c>
      <c r="W31" s="14">
        <v>574.32975838086202</v>
      </c>
      <c r="X31" s="14">
        <v>0</v>
      </c>
      <c r="Y31" s="14">
        <v>0</v>
      </c>
      <c r="Z31" s="14">
        <v>0.27518641983576603</v>
      </c>
      <c r="AA31" s="14">
        <v>0.73115958035880102</v>
      </c>
      <c r="AB31" s="14">
        <v>4.1680418778838402E-3</v>
      </c>
      <c r="AC31" s="14">
        <v>4.7259950293598698E-3</v>
      </c>
      <c r="AD31" s="14">
        <v>7.8343816099634804E-3</v>
      </c>
      <c r="AE31" s="14">
        <v>7.8343816099634804E-3</v>
      </c>
      <c r="AF31" s="14">
        <v>8.8769883944440995E-3</v>
      </c>
      <c r="AG31" s="14">
        <v>0.99996064146214603</v>
      </c>
      <c r="AH31" s="14">
        <v>0.99893731947793096</v>
      </c>
      <c r="AI31" s="14">
        <v>1.0861054134463499</v>
      </c>
    </row>
    <row r="32" spans="1:35">
      <c r="A32" s="2" t="s">
        <v>116</v>
      </c>
      <c r="B32" s="2" t="s">
        <v>117</v>
      </c>
      <c r="C32" s="12"/>
      <c r="D32" s="13">
        <v>26</v>
      </c>
      <c r="E32" s="14">
        <v>49</v>
      </c>
      <c r="F32" s="14">
        <v>0.133059845425122</v>
      </c>
      <c r="G32" s="15">
        <v>1</v>
      </c>
      <c r="H32" s="16">
        <v>0.71528034565083298</v>
      </c>
      <c r="I32" s="14">
        <v>105.660615768837</v>
      </c>
      <c r="J32" s="14">
        <v>15</v>
      </c>
      <c r="K32" s="14">
        <v>1.1102230246251601E-15</v>
      </c>
      <c r="L32" s="14">
        <v>1</v>
      </c>
      <c r="M32" s="14">
        <v>1.14343717179001</v>
      </c>
      <c r="N32" s="14">
        <v>1.14343717179001</v>
      </c>
      <c r="O32" s="14">
        <v>0.98111029670938699</v>
      </c>
      <c r="P32" s="14">
        <v>0.99874068644729197</v>
      </c>
      <c r="Q32" s="14">
        <v>6.6582712429819502E-2</v>
      </c>
      <c r="R32" s="14">
        <v>1.00828334658846</v>
      </c>
      <c r="S32" s="14">
        <v>1.00956247811933</v>
      </c>
      <c r="T32" s="14">
        <v>-277.36584575953799</v>
      </c>
      <c r="U32" s="14">
        <v>606.73169151907598</v>
      </c>
      <c r="V32" s="14">
        <v>655.91901926995297</v>
      </c>
      <c r="W32" s="14">
        <v>574.32975838086202</v>
      </c>
      <c r="X32" s="14">
        <v>0</v>
      </c>
      <c r="Y32" s="14">
        <v>0</v>
      </c>
      <c r="Z32" s="14">
        <v>0.275186419835798</v>
      </c>
      <c r="AA32" s="14">
        <v>0.73115958035870798</v>
      </c>
      <c r="AB32" s="14">
        <v>4.1680440749164004E-3</v>
      </c>
      <c r="AC32" s="14">
        <v>4.7259975207019703E-3</v>
      </c>
      <c r="AD32" s="14">
        <v>7.8343825568999506E-3</v>
      </c>
      <c r="AE32" s="14">
        <v>7.8343825568999506E-3</v>
      </c>
      <c r="AF32" s="14">
        <v>8.8769894730983297E-3</v>
      </c>
      <c r="AG32" s="14">
        <v>0.99996064147738295</v>
      </c>
      <c r="AH32" s="14">
        <v>0.99893731988934897</v>
      </c>
      <c r="AI32" s="14">
        <v>1.0861054134463599</v>
      </c>
    </row>
    <row r="33" spans="1:35">
      <c r="A33" s="2" t="s">
        <v>118</v>
      </c>
      <c r="B33" s="2" t="s">
        <v>119</v>
      </c>
      <c r="C33" s="12" t="s">
        <v>120</v>
      </c>
      <c r="D33" s="13">
        <v>25</v>
      </c>
      <c r="E33" s="14">
        <v>49</v>
      </c>
      <c r="F33" s="14">
        <v>2.1082056287019202</v>
      </c>
      <c r="G33" s="15">
        <v>2</v>
      </c>
      <c r="H33" s="16">
        <v>0.34850496073437098</v>
      </c>
      <c r="I33" s="14">
        <v>105.660615768837</v>
      </c>
      <c r="J33" s="14">
        <v>15</v>
      </c>
      <c r="K33" s="14">
        <v>1.1102230246251601E-15</v>
      </c>
      <c r="L33" s="14">
        <v>0.998806475912564</v>
      </c>
      <c r="M33" s="14">
        <v>0.99104856934422803</v>
      </c>
      <c r="N33" s="14">
        <v>0.99104856934422803</v>
      </c>
      <c r="O33" s="14">
        <v>0.85035538454690895</v>
      </c>
      <c r="P33" s="14">
        <v>0.98004738460625496</v>
      </c>
      <c r="Q33" s="14">
        <v>0.13067298461416699</v>
      </c>
      <c r="R33" s="14">
        <v>0.99895615487232703</v>
      </c>
      <c r="S33" s="14">
        <v>0.998806475912564</v>
      </c>
      <c r="T33" s="14">
        <v>-278.37399308641898</v>
      </c>
      <c r="U33" s="14">
        <v>606.74798617283795</v>
      </c>
      <c r="V33" s="14">
        <v>654.04349362560401</v>
      </c>
      <c r="W33" s="14">
        <v>575.59228123224796</v>
      </c>
      <c r="X33" s="14">
        <v>3.357293501684E-2</v>
      </c>
      <c r="Y33" s="14">
        <v>0</v>
      </c>
      <c r="Z33" s="14">
        <v>0.29015627858861198</v>
      </c>
      <c r="AA33" s="14">
        <v>0.39135131391508599</v>
      </c>
      <c r="AB33" s="14">
        <v>0.25733684800831902</v>
      </c>
      <c r="AC33" s="14">
        <v>0.29179255518493502</v>
      </c>
      <c r="AD33" s="14">
        <v>3.0163444179076099E-2</v>
      </c>
      <c r="AE33" s="14">
        <v>3.0163444179076099E-2</v>
      </c>
      <c r="AF33" s="14">
        <v>3.4199376618588802E-2</v>
      </c>
      <c r="AG33" s="14">
        <v>0.99972240766183396</v>
      </c>
      <c r="AH33" s="14">
        <v>0.99625250343476301</v>
      </c>
      <c r="AI33" s="14">
        <v>1.0855876172646199</v>
      </c>
    </row>
    <row r="34" spans="1:35">
      <c r="A34" s="2" t="s">
        <v>121</v>
      </c>
      <c r="B34" s="2" t="s">
        <v>122</v>
      </c>
      <c r="C34" s="12" t="s">
        <v>123</v>
      </c>
      <c r="D34" s="13">
        <v>26</v>
      </c>
      <c r="E34" s="14">
        <v>49</v>
      </c>
      <c r="F34" s="14">
        <v>0.161446165373441</v>
      </c>
      <c r="G34" s="15">
        <v>1</v>
      </c>
      <c r="H34" s="16">
        <v>0.68782854284803296</v>
      </c>
      <c r="I34" s="14">
        <v>105.660615768837</v>
      </c>
      <c r="J34" s="14">
        <v>15</v>
      </c>
      <c r="K34" s="14">
        <v>1.1102230246251601E-15</v>
      </c>
      <c r="L34" s="14">
        <v>1</v>
      </c>
      <c r="M34" s="14">
        <v>1.1387405921825</v>
      </c>
      <c r="N34" s="14">
        <v>1.1387405921825</v>
      </c>
      <c r="O34" s="14">
        <v>0.97708046216671895</v>
      </c>
      <c r="P34" s="14">
        <v>0.99847203081111502</v>
      </c>
      <c r="Q34" s="14">
        <v>6.6564802054074307E-2</v>
      </c>
      <c r="R34" s="14">
        <v>1.0080121240302899</v>
      </c>
      <c r="S34" s="14">
        <v>1.0092493728121701</v>
      </c>
      <c r="T34" s="14">
        <v>-277.38033461034502</v>
      </c>
      <c r="U34" s="14">
        <v>606.76066922069003</v>
      </c>
      <c r="V34" s="14">
        <v>655.94799697156702</v>
      </c>
      <c r="W34" s="14">
        <v>574.35873608247596</v>
      </c>
      <c r="X34" s="14">
        <v>0</v>
      </c>
      <c r="Y34" s="14">
        <v>0</v>
      </c>
      <c r="Z34" s="14">
        <v>0.28367192284721798</v>
      </c>
      <c r="AA34" s="14">
        <v>0.705078099184692</v>
      </c>
      <c r="AB34" s="14">
        <v>3.7930969154979098E-3</v>
      </c>
      <c r="AC34" s="14">
        <v>4.2994392674248301E-3</v>
      </c>
      <c r="AD34" s="14">
        <v>9.8467492395150104E-3</v>
      </c>
      <c r="AE34" s="14">
        <v>9.8467492395150104E-3</v>
      </c>
      <c r="AF34" s="14">
        <v>1.11064504124794E-2</v>
      </c>
      <c r="AG34" s="14">
        <v>0.99998365083165497</v>
      </c>
      <c r="AH34" s="14">
        <v>0.99955857245468405</v>
      </c>
      <c r="AI34" s="14">
        <v>1.0866967951119499</v>
      </c>
    </row>
    <row r="35" spans="1:35">
      <c r="A35" s="2" t="s">
        <v>124</v>
      </c>
      <c r="B35" s="2" t="s">
        <v>125</v>
      </c>
      <c r="C35" s="12" t="s">
        <v>126</v>
      </c>
      <c r="D35" s="13">
        <v>26</v>
      </c>
      <c r="E35" s="14">
        <v>49</v>
      </c>
      <c r="F35" s="14">
        <v>0.16144616537384099</v>
      </c>
      <c r="G35" s="15">
        <v>1</v>
      </c>
      <c r="H35" s="16">
        <v>0.68782854284766703</v>
      </c>
      <c r="I35" s="14">
        <v>105.660615768837</v>
      </c>
      <c r="J35" s="14">
        <v>15</v>
      </c>
      <c r="K35" s="14">
        <v>1.1102230246251601E-15</v>
      </c>
      <c r="L35" s="14">
        <v>1</v>
      </c>
      <c r="M35" s="14">
        <v>1.1387405921824301</v>
      </c>
      <c r="N35" s="14">
        <v>1.1387405921824301</v>
      </c>
      <c r="O35" s="14">
        <v>0.977080462166662</v>
      </c>
      <c r="P35" s="14">
        <v>0.99847203081111102</v>
      </c>
      <c r="Q35" s="14">
        <v>6.6564802054074099E-2</v>
      </c>
      <c r="R35" s="14">
        <v>1.0080121240302899</v>
      </c>
      <c r="S35" s="14">
        <v>1.0092493728121601</v>
      </c>
      <c r="T35" s="14">
        <v>-277.38033461034502</v>
      </c>
      <c r="U35" s="14">
        <v>606.76066922069106</v>
      </c>
      <c r="V35" s="14">
        <v>655.94799697156702</v>
      </c>
      <c r="W35" s="14">
        <v>574.35873608247698</v>
      </c>
      <c r="X35" s="14">
        <v>0</v>
      </c>
      <c r="Y35" s="14">
        <v>0</v>
      </c>
      <c r="Z35" s="14">
        <v>0.28367192284732701</v>
      </c>
      <c r="AA35" s="14">
        <v>0.70507809918434405</v>
      </c>
      <c r="AB35" s="14">
        <v>3.7930960848483399E-3</v>
      </c>
      <c r="AC35" s="14">
        <v>4.2994383306952603E-3</v>
      </c>
      <c r="AD35" s="14">
        <v>9.8467490279768501E-3</v>
      </c>
      <c r="AE35" s="14">
        <v>9.8467490279768501E-3</v>
      </c>
      <c r="AF35" s="14">
        <v>1.1106450382117701E-2</v>
      </c>
      <c r="AG35" s="14">
        <v>0.99998365082901397</v>
      </c>
      <c r="AH35" s="14">
        <v>0.99955857238338297</v>
      </c>
      <c r="AI35" s="14">
        <v>1.0866967951119499</v>
      </c>
    </row>
    <row r="36" spans="1:35">
      <c r="A36" s="2" t="s">
        <v>127</v>
      </c>
      <c r="B36" s="2" t="s">
        <v>128</v>
      </c>
      <c r="C36" s="12" t="s">
        <v>129</v>
      </c>
      <c r="D36" s="13">
        <v>26</v>
      </c>
      <c r="E36" s="14">
        <v>49</v>
      </c>
      <c r="F36" s="14">
        <v>0.161446165373931</v>
      </c>
      <c r="G36" s="15">
        <v>1</v>
      </c>
      <c r="H36" s="16">
        <v>0.68782854284758399</v>
      </c>
      <c r="I36" s="14">
        <v>105.660615768837</v>
      </c>
      <c r="J36" s="14">
        <v>15</v>
      </c>
      <c r="K36" s="14">
        <v>1.1102230246251601E-15</v>
      </c>
      <c r="L36" s="14">
        <v>1</v>
      </c>
      <c r="M36" s="14">
        <v>1.1387405921824201</v>
      </c>
      <c r="N36" s="14">
        <v>1.1387405921824201</v>
      </c>
      <c r="O36" s="14">
        <v>0.97708046216665001</v>
      </c>
      <c r="P36" s="14">
        <v>0.99847203081111002</v>
      </c>
      <c r="Q36" s="14">
        <v>6.6564802054074002E-2</v>
      </c>
      <c r="R36" s="14">
        <v>1.0080121240302899</v>
      </c>
      <c r="S36" s="14">
        <v>1.0092493728121601</v>
      </c>
      <c r="T36" s="14">
        <v>-277.38033461034502</v>
      </c>
      <c r="U36" s="14">
        <v>606.76066922069106</v>
      </c>
      <c r="V36" s="14">
        <v>655.94799697156702</v>
      </c>
      <c r="W36" s="14">
        <v>574.35873608247698</v>
      </c>
      <c r="X36" s="14">
        <v>0</v>
      </c>
      <c r="Y36" s="14">
        <v>0</v>
      </c>
      <c r="Z36" s="14">
        <v>0.28367192284735199</v>
      </c>
      <c r="AA36" s="14">
        <v>0.70507809918426501</v>
      </c>
      <c r="AB36" s="14">
        <v>3.79309581587388E-3</v>
      </c>
      <c r="AC36" s="14">
        <v>4.2994380324606002E-3</v>
      </c>
      <c r="AD36" s="14">
        <v>9.8467522324196498E-3</v>
      </c>
      <c r="AE36" s="14">
        <v>9.8467522324196498E-3</v>
      </c>
      <c r="AF36" s="14">
        <v>1.1106454298985101E-2</v>
      </c>
      <c r="AG36" s="14">
        <v>0.99998365081690999</v>
      </c>
      <c r="AH36" s="14">
        <v>0.99955857205655796</v>
      </c>
      <c r="AI36" s="14">
        <v>1.0866967951119599</v>
      </c>
    </row>
    <row r="37" spans="1:35">
      <c r="A37" s="2" t="s">
        <v>130</v>
      </c>
      <c r="B37" s="2" t="s">
        <v>131</v>
      </c>
      <c r="C37" s="12" t="s">
        <v>132</v>
      </c>
      <c r="D37" s="13">
        <v>25</v>
      </c>
      <c r="E37" s="14">
        <v>49</v>
      </c>
      <c r="F37" s="14">
        <v>2.2956101187706399</v>
      </c>
      <c r="G37" s="15">
        <v>2</v>
      </c>
      <c r="H37" s="16">
        <v>0.31733253158329</v>
      </c>
      <c r="I37" s="14">
        <v>105.660615768837</v>
      </c>
      <c r="J37" s="14">
        <v>15</v>
      </c>
      <c r="K37" s="14">
        <v>1.1102230246251601E-15</v>
      </c>
      <c r="L37" s="14">
        <v>0.99673937667129497</v>
      </c>
      <c r="M37" s="14">
        <v>0.97554532503471203</v>
      </c>
      <c r="N37" s="14">
        <v>0.97554532503471203</v>
      </c>
      <c r="O37" s="14">
        <v>0.83705304227596899</v>
      </c>
      <c r="P37" s="14">
        <v>0.97827373897012904</v>
      </c>
      <c r="Q37" s="14">
        <v>0.13043649852935099</v>
      </c>
      <c r="R37" s="14">
        <v>0.99714828899502295</v>
      </c>
      <c r="S37" s="14">
        <v>0.99673937667129497</v>
      </c>
      <c r="T37" s="14">
        <v>-278.469647461558</v>
      </c>
      <c r="U37" s="14">
        <v>606.93929492311702</v>
      </c>
      <c r="V37" s="14">
        <v>654.23480237588205</v>
      </c>
      <c r="W37" s="14">
        <v>575.783589982526</v>
      </c>
      <c r="X37" s="14">
        <v>5.5491189125189098E-2</v>
      </c>
      <c r="Y37" s="14">
        <v>0</v>
      </c>
      <c r="Z37" s="14">
        <v>0.29753892837951301</v>
      </c>
      <c r="AA37" s="14">
        <v>0.35993130720277</v>
      </c>
      <c r="AB37" s="14">
        <v>0.104030903187686</v>
      </c>
      <c r="AC37" s="14">
        <v>0.117959895774309</v>
      </c>
      <c r="AD37" s="14">
        <v>5.2172653689800799E-2</v>
      </c>
      <c r="AE37" s="14">
        <v>5.2172653689800799E-2</v>
      </c>
      <c r="AF37" s="14">
        <v>5.9146181579678998E-2</v>
      </c>
      <c r="AG37" s="14">
        <v>0.99966902349206199</v>
      </c>
      <c r="AH37" s="14">
        <v>0.99553181714283101</v>
      </c>
      <c r="AI37" s="14">
        <v>1.08949187747439</v>
      </c>
    </row>
    <row r="38" spans="1:35">
      <c r="A38" s="2" t="s">
        <v>133</v>
      </c>
      <c r="B38" s="2" t="s">
        <v>134</v>
      </c>
      <c r="C38" s="12" t="s">
        <v>135</v>
      </c>
      <c r="D38" s="13">
        <v>25</v>
      </c>
      <c r="E38" s="14">
        <v>49</v>
      </c>
      <c r="F38" s="14">
        <v>2.3057239769092099</v>
      </c>
      <c r="G38" s="15">
        <v>2</v>
      </c>
      <c r="H38" s="16">
        <v>0.315731854146938</v>
      </c>
      <c r="I38" s="14">
        <v>105.660615768837</v>
      </c>
      <c r="J38" s="14">
        <v>15</v>
      </c>
      <c r="K38" s="14">
        <v>1.1102230246251601E-15</v>
      </c>
      <c r="L38" s="14">
        <v>0.99662781932025801</v>
      </c>
      <c r="M38" s="14">
        <v>0.97470864490193299</v>
      </c>
      <c r="N38" s="14">
        <v>0.97470864490193299</v>
      </c>
      <c r="O38" s="14">
        <v>0.83633514057260105</v>
      </c>
      <c r="P38" s="14">
        <v>0.97817801874301402</v>
      </c>
      <c r="Q38" s="14">
        <v>0.13042373583240199</v>
      </c>
      <c r="R38" s="14">
        <v>0.99705072196762801</v>
      </c>
      <c r="S38" s="14">
        <v>0.99662781932025801</v>
      </c>
      <c r="T38" s="14">
        <v>-278.474809743317</v>
      </c>
      <c r="U38" s="14">
        <v>606.94961948663297</v>
      </c>
      <c r="V38" s="14">
        <v>654.24512693939903</v>
      </c>
      <c r="W38" s="14">
        <v>575.79391454604297</v>
      </c>
      <c r="X38" s="14">
        <v>5.64324796502065E-2</v>
      </c>
      <c r="Y38" s="14">
        <v>0</v>
      </c>
      <c r="Z38" s="14">
        <v>0.29792644658094802</v>
      </c>
      <c r="AA38" s="14">
        <v>0.35830879466661197</v>
      </c>
      <c r="AB38" s="14">
        <v>0.104175150368988</v>
      </c>
      <c r="AC38" s="14">
        <v>0.118123454024816</v>
      </c>
      <c r="AD38" s="14">
        <v>5.2166769652501999E-2</v>
      </c>
      <c r="AE38" s="14">
        <v>5.2166769652501999E-2</v>
      </c>
      <c r="AF38" s="14">
        <v>5.9138959296802199E-2</v>
      </c>
      <c r="AG38" s="14">
        <v>0.99966665176436897</v>
      </c>
      <c r="AH38" s="14">
        <v>0.99549979881898398</v>
      </c>
      <c r="AI38" s="14">
        <v>1.0897025828522799</v>
      </c>
    </row>
    <row r="39" spans="1:35">
      <c r="A39" s="2" t="s">
        <v>136</v>
      </c>
      <c r="B39" s="2" t="s">
        <v>137</v>
      </c>
      <c r="C39" s="12" t="s">
        <v>138</v>
      </c>
      <c r="D39" s="13">
        <v>25</v>
      </c>
      <c r="E39" s="14">
        <v>49</v>
      </c>
      <c r="F39" s="14">
        <v>2.3128011993766799</v>
      </c>
      <c r="G39" s="15">
        <v>2</v>
      </c>
      <c r="H39" s="16">
        <v>0.31461657629215001</v>
      </c>
      <c r="I39" s="14">
        <v>105.660615768837</v>
      </c>
      <c r="J39" s="14">
        <v>15</v>
      </c>
      <c r="K39" s="14">
        <v>1.1102230246251601E-15</v>
      </c>
      <c r="L39" s="14">
        <v>0.99654975650976996</v>
      </c>
      <c r="M39" s="14">
        <v>0.97412317382327496</v>
      </c>
      <c r="N39" s="14">
        <v>0.97412317382327496</v>
      </c>
      <c r="O39" s="14">
        <v>0.83583278528989002</v>
      </c>
      <c r="P39" s="14">
        <v>0.97811103803865196</v>
      </c>
      <c r="Q39" s="14">
        <v>0.13041480507181999</v>
      </c>
      <c r="R39" s="14">
        <v>0.99698244895559696</v>
      </c>
      <c r="S39" s="14">
        <v>0.99654975650976996</v>
      </c>
      <c r="T39" s="14">
        <v>-278.47842207561803</v>
      </c>
      <c r="U39" s="14">
        <v>606.95684415123503</v>
      </c>
      <c r="V39" s="14">
        <v>654.25235160400098</v>
      </c>
      <c r="W39" s="14">
        <v>575.80113921064503</v>
      </c>
      <c r="X39" s="14">
        <v>5.7081922066801599E-2</v>
      </c>
      <c r="Y39" s="14">
        <v>0</v>
      </c>
      <c r="Z39" s="14">
        <v>0.29819698574854903</v>
      </c>
      <c r="AA39" s="14">
        <v>0.35717775675041102</v>
      </c>
      <c r="AB39" s="14">
        <v>0.26299631976311699</v>
      </c>
      <c r="AC39" s="14">
        <v>0.29820970009716202</v>
      </c>
      <c r="AD39" s="14">
        <v>5.8960119751077497E-2</v>
      </c>
      <c r="AE39" s="14">
        <v>5.8960119751077497E-2</v>
      </c>
      <c r="AF39" s="14">
        <v>6.68118291235546E-2</v>
      </c>
      <c r="AG39" s="14">
        <v>0.99978095062357997</v>
      </c>
      <c r="AH39" s="14">
        <v>0.99704283341833</v>
      </c>
      <c r="AI39" s="14">
        <v>1.08985002498701</v>
      </c>
    </row>
    <row r="40" spans="1:35">
      <c r="A40" s="2" t="s">
        <v>139</v>
      </c>
      <c r="B40" s="2" t="s">
        <v>140</v>
      </c>
      <c r="C40" s="12" t="s">
        <v>141</v>
      </c>
      <c r="D40" s="13">
        <v>26</v>
      </c>
      <c r="E40" s="14">
        <v>49</v>
      </c>
      <c r="F40" s="14">
        <v>0.47440498844948897</v>
      </c>
      <c r="G40" s="15">
        <v>1</v>
      </c>
      <c r="H40" s="16">
        <v>0.49096761732064498</v>
      </c>
      <c r="I40" s="14">
        <v>105.660615768837</v>
      </c>
      <c r="J40" s="14">
        <v>15</v>
      </c>
      <c r="K40" s="14">
        <v>1.1102230246251601E-15</v>
      </c>
      <c r="L40" s="14">
        <v>1</v>
      </c>
      <c r="M40" s="14">
        <v>1.0869608606383101</v>
      </c>
      <c r="N40" s="14">
        <v>1.0869608606383101</v>
      </c>
      <c r="O40" s="14">
        <v>0.93265158663933201</v>
      </c>
      <c r="P40" s="14">
        <v>0.995510105775955</v>
      </c>
      <c r="Q40" s="14">
        <v>6.63673403850637E-2</v>
      </c>
      <c r="R40" s="14">
        <v>1.0050218987122299</v>
      </c>
      <c r="S40" s="14">
        <v>1.0057973907092199</v>
      </c>
      <c r="T40" s="14">
        <v>-277.54007400962399</v>
      </c>
      <c r="U40" s="14">
        <v>607.08014801924696</v>
      </c>
      <c r="V40" s="14">
        <v>656.26747577012304</v>
      </c>
      <c r="W40" s="14">
        <v>574.678214881033</v>
      </c>
      <c r="X40" s="14">
        <v>0</v>
      </c>
      <c r="Y40" s="14">
        <v>0</v>
      </c>
      <c r="Z40" s="14">
        <v>0.33501944756791202</v>
      </c>
      <c r="AA40" s="14">
        <v>0.51633205763447398</v>
      </c>
      <c r="AB40" s="14">
        <v>0.25800236947785599</v>
      </c>
      <c r="AC40" s="14">
        <v>0.29254718874159702</v>
      </c>
      <c r="AD40" s="14">
        <v>2.5613532207817501E-2</v>
      </c>
      <c r="AE40" s="14">
        <v>2.5613532207817501E-2</v>
      </c>
      <c r="AF40" s="14">
        <v>2.9042912501831299E-2</v>
      </c>
      <c r="AG40" s="14">
        <v>0.99991060212094596</v>
      </c>
      <c r="AH40" s="14">
        <v>0.99758625726554095</v>
      </c>
      <c r="AI40" s="14">
        <v>1.0932167705927001</v>
      </c>
    </row>
    <row r="41" spans="1:35">
      <c r="A41" s="2" t="s">
        <v>142</v>
      </c>
      <c r="B41" s="3" t="s">
        <v>143</v>
      </c>
      <c r="C41" s="12" t="s">
        <v>144</v>
      </c>
      <c r="D41" s="13">
        <v>26</v>
      </c>
      <c r="E41" s="14">
        <v>49</v>
      </c>
      <c r="F41" s="14">
        <v>0.47440498844953999</v>
      </c>
      <c r="G41" s="15">
        <v>1</v>
      </c>
      <c r="H41" s="16">
        <v>0.490967617320622</v>
      </c>
      <c r="I41" s="14">
        <v>105.660615768837</v>
      </c>
      <c r="J41" s="14">
        <v>15</v>
      </c>
      <c r="K41" s="14">
        <v>1.1102230246251601E-15</v>
      </c>
      <c r="L41" s="14">
        <v>1</v>
      </c>
      <c r="M41" s="14">
        <v>1.0869608606383101</v>
      </c>
      <c r="N41" s="14">
        <v>1.0869608606383101</v>
      </c>
      <c r="O41" s="14">
        <v>0.93265158663932501</v>
      </c>
      <c r="P41" s="14">
        <v>0.995510105775955</v>
      </c>
      <c r="Q41" s="14">
        <v>6.63673403850637E-2</v>
      </c>
      <c r="R41" s="14">
        <v>1.0050218987122299</v>
      </c>
      <c r="S41" s="14">
        <v>1.0057973907092199</v>
      </c>
      <c r="T41" s="14">
        <v>-277.54007400962399</v>
      </c>
      <c r="U41" s="14">
        <v>607.08014801924696</v>
      </c>
      <c r="V41" s="14">
        <v>656.26747577012304</v>
      </c>
      <c r="W41" s="14">
        <v>574.678214881033</v>
      </c>
      <c r="X41" s="14">
        <v>0</v>
      </c>
      <c r="Y41" s="14">
        <v>0</v>
      </c>
      <c r="Z41" s="14">
        <v>0.33501944756791802</v>
      </c>
      <c r="AA41" s="14">
        <v>0.516332057634452</v>
      </c>
      <c r="AB41" s="14">
        <v>0.25800230703207899</v>
      </c>
      <c r="AC41" s="14">
        <v>0.29254711793472798</v>
      </c>
      <c r="AD41" s="14">
        <v>2.56135305224847E-2</v>
      </c>
      <c r="AE41" s="14">
        <v>2.56135305224847E-2</v>
      </c>
      <c r="AF41" s="14">
        <v>2.9042910578690202E-2</v>
      </c>
      <c r="AG41" s="14">
        <v>0.999910602092276</v>
      </c>
      <c r="AH41" s="14">
        <v>0.99758625649143995</v>
      </c>
      <c r="AI41" s="14">
        <v>1.0932167705927001</v>
      </c>
    </row>
    <row r="42" spans="1:35">
      <c r="A42" s="2" t="s">
        <v>145</v>
      </c>
      <c r="B42" s="2" t="s">
        <v>146</v>
      </c>
      <c r="C42" s="12" t="s">
        <v>147</v>
      </c>
      <c r="D42" s="13">
        <v>26</v>
      </c>
      <c r="E42" s="14">
        <v>49</v>
      </c>
      <c r="F42" s="14">
        <v>0.47440498844976597</v>
      </c>
      <c r="G42" s="15">
        <v>1</v>
      </c>
      <c r="H42" s="16">
        <v>0.49096761732051802</v>
      </c>
      <c r="I42" s="14">
        <v>105.660615768837</v>
      </c>
      <c r="J42" s="14">
        <v>15</v>
      </c>
      <c r="K42" s="14">
        <v>1.1102230246251601E-15</v>
      </c>
      <c r="L42" s="14">
        <v>1</v>
      </c>
      <c r="M42" s="14">
        <v>1.0869608606382699</v>
      </c>
      <c r="N42" s="14">
        <v>1.0869608606382699</v>
      </c>
      <c r="O42" s="14">
        <v>0.93265158663929304</v>
      </c>
      <c r="P42" s="14">
        <v>0.995510105775953</v>
      </c>
      <c r="Q42" s="14">
        <v>6.6367340385063506E-2</v>
      </c>
      <c r="R42" s="14">
        <v>1.0050218987122299</v>
      </c>
      <c r="S42" s="14">
        <v>1.0057973907092199</v>
      </c>
      <c r="T42" s="14">
        <v>-277.54007400962399</v>
      </c>
      <c r="U42" s="14">
        <v>607.08014801924696</v>
      </c>
      <c r="V42" s="14">
        <v>656.26747577012395</v>
      </c>
      <c r="W42" s="14">
        <v>574.678214881033</v>
      </c>
      <c r="X42" s="14">
        <v>0</v>
      </c>
      <c r="Y42" s="14">
        <v>0</v>
      </c>
      <c r="Z42" s="14">
        <v>0.335019447567943</v>
      </c>
      <c r="AA42" s="14">
        <v>0.51633205763435097</v>
      </c>
      <c r="AB42" s="14">
        <v>0.25800233064330502</v>
      </c>
      <c r="AC42" s="14">
        <v>0.29254714470734999</v>
      </c>
      <c r="AD42" s="14">
        <v>2.56135306384958E-2</v>
      </c>
      <c r="AE42" s="14">
        <v>2.56135306384958E-2</v>
      </c>
      <c r="AF42" s="14">
        <v>2.9042910717793299E-2</v>
      </c>
      <c r="AG42" s="14">
        <v>0.99991060212972305</v>
      </c>
      <c r="AH42" s="14">
        <v>0.99758625750251595</v>
      </c>
      <c r="AI42" s="14">
        <v>1.0932167705927001</v>
      </c>
    </row>
    <row r="43" spans="1:35">
      <c r="A43" s="2" t="s">
        <v>148</v>
      </c>
      <c r="B43" s="2" t="s">
        <v>75</v>
      </c>
      <c r="C43" s="12" t="s">
        <v>149</v>
      </c>
      <c r="D43" s="13">
        <v>25</v>
      </c>
      <c r="E43" s="14">
        <v>49</v>
      </c>
      <c r="F43" s="14">
        <v>2.55640077067843</v>
      </c>
      <c r="G43" s="15">
        <v>2</v>
      </c>
      <c r="H43" s="16">
        <v>0.27853811095313302</v>
      </c>
      <c r="I43" s="14">
        <v>105.660615768837</v>
      </c>
      <c r="J43" s="14">
        <v>15</v>
      </c>
      <c r="K43" s="14">
        <v>1.1102230246251601E-15</v>
      </c>
      <c r="L43" s="14">
        <v>0.99386281721164205</v>
      </c>
      <c r="M43" s="14">
        <v>0.95397112908731596</v>
      </c>
      <c r="N43" s="14">
        <v>0.95397112908731596</v>
      </c>
      <c r="O43" s="14">
        <v>0.81854160473534698</v>
      </c>
      <c r="P43" s="14">
        <v>0.97580554729804603</v>
      </c>
      <c r="Q43" s="14">
        <v>0.13010740630640599</v>
      </c>
      <c r="R43" s="14">
        <v>0.99463247669761901</v>
      </c>
      <c r="S43" s="14">
        <v>0.99386281721164205</v>
      </c>
      <c r="T43" s="14">
        <v>-278.60275935680301</v>
      </c>
      <c r="U43" s="14">
        <v>607.20551871360601</v>
      </c>
      <c r="V43" s="14">
        <v>654.50102616637196</v>
      </c>
      <c r="W43" s="14">
        <v>576.04981377301499</v>
      </c>
      <c r="X43" s="14">
        <v>7.6130423361712801E-2</v>
      </c>
      <c r="Y43" s="14">
        <v>0</v>
      </c>
      <c r="Z43" s="14">
        <v>0.30721371034189099</v>
      </c>
      <c r="AA43" s="14">
        <v>0.32033623698930902</v>
      </c>
      <c r="AB43" s="14">
        <v>9.0875726009499197E-2</v>
      </c>
      <c r="AC43" s="14">
        <v>0.10304338578634401</v>
      </c>
      <c r="AD43" s="14">
        <v>5.4058149185062E-2</v>
      </c>
      <c r="AE43" s="14">
        <v>5.4058149185062E-2</v>
      </c>
      <c r="AF43" s="14">
        <v>6.1295864331104698E-2</v>
      </c>
      <c r="AG43" s="14">
        <v>0.99970900633936999</v>
      </c>
      <c r="AH43" s="14">
        <v>0.996071585581495</v>
      </c>
      <c r="AI43" s="14">
        <v>1.0949250160557999</v>
      </c>
    </row>
    <row r="44" spans="1:35">
      <c r="A44" s="2" t="s">
        <v>150</v>
      </c>
      <c r="B44" s="2" t="s">
        <v>151</v>
      </c>
      <c r="C44" s="12" t="s">
        <v>152</v>
      </c>
      <c r="D44" s="13">
        <v>25</v>
      </c>
      <c r="E44" s="14">
        <v>49</v>
      </c>
      <c r="F44" s="14">
        <v>2.7650407711690801</v>
      </c>
      <c r="G44" s="15">
        <v>2</v>
      </c>
      <c r="H44" s="16">
        <v>0.25094527648705001</v>
      </c>
      <c r="I44" s="14">
        <v>105.660615768837</v>
      </c>
      <c r="J44" s="14">
        <v>15</v>
      </c>
      <c r="K44" s="14">
        <v>1.1102230246251601E-15</v>
      </c>
      <c r="L44" s="14">
        <v>0.99156148714983605</v>
      </c>
      <c r="M44" s="14">
        <v>0.936711153623772</v>
      </c>
      <c r="N44" s="14">
        <v>0.936711153623772</v>
      </c>
      <c r="O44" s="14">
        <v>0.80373192383112702</v>
      </c>
      <c r="P44" s="14">
        <v>0.97383092317748399</v>
      </c>
      <c r="Q44" s="14">
        <v>0.129844123090331</v>
      </c>
      <c r="R44" s="14">
        <v>0.99261975471113195</v>
      </c>
      <c r="S44" s="14">
        <v>0.99156148714983605</v>
      </c>
      <c r="T44" s="14">
        <v>-278.70925269038702</v>
      </c>
      <c r="U44" s="14">
        <v>607.41850538077301</v>
      </c>
      <c r="V44" s="14">
        <v>654.71401283353896</v>
      </c>
      <c r="W44" s="14">
        <v>576.26280044018301</v>
      </c>
      <c r="X44" s="14">
        <v>8.9270234119094599E-2</v>
      </c>
      <c r="Y44" s="14">
        <v>0</v>
      </c>
      <c r="Z44" s="14">
        <v>0.31452789666394798</v>
      </c>
      <c r="AA44" s="14">
        <v>0.29180077099645302</v>
      </c>
      <c r="AB44" s="14">
        <v>0.32571747971578802</v>
      </c>
      <c r="AC44" s="14">
        <v>0.369328884852891</v>
      </c>
      <c r="AD44" s="14">
        <v>5.9100668495105403E-2</v>
      </c>
      <c r="AE44" s="14">
        <v>5.9100668495105403E-2</v>
      </c>
      <c r="AF44" s="14">
        <v>6.7001873286874694E-2</v>
      </c>
      <c r="AG44" s="14">
        <v>0.99961542127126801</v>
      </c>
      <c r="AH44" s="14">
        <v>0.99480818716211705</v>
      </c>
      <c r="AI44" s="14">
        <v>1.09927168273269</v>
      </c>
    </row>
    <row r="45" spans="1:35">
      <c r="A45" s="2" t="s">
        <v>153</v>
      </c>
      <c r="B45" s="2" t="s">
        <v>154</v>
      </c>
      <c r="C45" s="12" t="s">
        <v>155</v>
      </c>
      <c r="D45" s="13">
        <v>26</v>
      </c>
      <c r="E45" s="14">
        <v>49</v>
      </c>
      <c r="F45" s="14">
        <v>1.0881518378135899</v>
      </c>
      <c r="G45" s="15">
        <v>1</v>
      </c>
      <c r="H45" s="16">
        <v>0.29688106489003901</v>
      </c>
      <c r="I45" s="14">
        <v>105.660615768837</v>
      </c>
      <c r="J45" s="14">
        <v>15</v>
      </c>
      <c r="K45" s="14">
        <v>1.1102230246251601E-15</v>
      </c>
      <c r="L45" s="14">
        <v>0.99902767219187705</v>
      </c>
      <c r="M45" s="14">
        <v>0.98541508287815505</v>
      </c>
      <c r="N45" s="14">
        <v>0.98541508287815505</v>
      </c>
      <c r="O45" s="14">
        <v>0.84552165015852598</v>
      </c>
      <c r="P45" s="14">
        <v>0.98970144334390198</v>
      </c>
      <c r="Q45" s="14">
        <v>6.5980096222926804E-2</v>
      </c>
      <c r="R45" s="14">
        <v>0.99915773629682902</v>
      </c>
      <c r="S45" s="14">
        <v>0.99902767219187705</v>
      </c>
      <c r="T45" s="14">
        <v>-277.85334063065301</v>
      </c>
      <c r="U45" s="14">
        <v>607.70668126130602</v>
      </c>
      <c r="V45" s="14">
        <v>656.89400901218301</v>
      </c>
      <c r="W45" s="14">
        <v>575.30474812309205</v>
      </c>
      <c r="X45" s="14">
        <v>4.2854365251588401E-2</v>
      </c>
      <c r="Y45" s="14">
        <v>0</v>
      </c>
      <c r="Z45" s="14">
        <v>0.387845420496021</v>
      </c>
      <c r="AA45" s="14">
        <v>0.325316298450192</v>
      </c>
      <c r="AB45" s="14">
        <v>5.7809461826092798E-2</v>
      </c>
      <c r="AC45" s="14">
        <v>6.5549767089522801E-2</v>
      </c>
      <c r="AD45" s="14">
        <v>2.20061147246285E-2</v>
      </c>
      <c r="AE45" s="14">
        <v>2.20061147246285E-2</v>
      </c>
      <c r="AF45" s="14">
        <v>2.49522665346469E-2</v>
      </c>
      <c r="AG45" s="14">
        <v>0.99985238682808297</v>
      </c>
      <c r="AH45" s="14">
        <v>0.99601444435823405</v>
      </c>
      <c r="AI45" s="14">
        <v>1.10600316328778</v>
      </c>
    </row>
    <row r="46" spans="1:35">
      <c r="A46" s="2" t="s">
        <v>156</v>
      </c>
      <c r="B46" s="2" t="s">
        <v>157</v>
      </c>
      <c r="C46" s="12" t="s">
        <v>158</v>
      </c>
      <c r="D46" s="13">
        <v>25</v>
      </c>
      <c r="E46" s="14">
        <v>49</v>
      </c>
      <c r="F46" s="14">
        <v>3.54670993496104</v>
      </c>
      <c r="G46" s="15">
        <v>2</v>
      </c>
      <c r="H46" s="16">
        <v>0.169762484733502</v>
      </c>
      <c r="I46" s="14">
        <v>105.660615768837</v>
      </c>
      <c r="J46" s="14">
        <v>15</v>
      </c>
      <c r="K46" s="14">
        <v>1.1102230246251601E-15</v>
      </c>
      <c r="L46" s="14">
        <v>0.98293956066982002</v>
      </c>
      <c r="M46" s="14">
        <v>0.87204670502364701</v>
      </c>
      <c r="N46" s="14">
        <v>0.87204670502364701</v>
      </c>
      <c r="O46" s="14">
        <v>0.74824749677397595</v>
      </c>
      <c r="P46" s="14">
        <v>0.96643299956986295</v>
      </c>
      <c r="Q46" s="14">
        <v>0.12885773327598199</v>
      </c>
      <c r="R46" s="14">
        <v>0.98507909755803302</v>
      </c>
      <c r="S46" s="14">
        <v>0.98293956066982002</v>
      </c>
      <c r="T46" s="14">
        <v>-279.10822965940503</v>
      </c>
      <c r="U46" s="14">
        <v>608.21645931881096</v>
      </c>
      <c r="V46" s="14">
        <v>655.51196677157702</v>
      </c>
      <c r="W46" s="14">
        <v>577.06075437822096</v>
      </c>
      <c r="X46" s="14">
        <v>0.12693132719116601</v>
      </c>
      <c r="Y46" s="14">
        <v>0</v>
      </c>
      <c r="Z46" s="14">
        <v>0.33933876007092201</v>
      </c>
      <c r="AA46" s="14">
        <v>0.20562195829428601</v>
      </c>
      <c r="AB46" s="14">
        <v>5.0132816293717297E-2</v>
      </c>
      <c r="AC46" s="14">
        <v>5.6844849647748601E-2</v>
      </c>
      <c r="AD46" s="14">
        <v>5.5128089936535903E-2</v>
      </c>
      <c r="AE46" s="14">
        <v>5.5128089936535903E-2</v>
      </c>
      <c r="AF46" s="14">
        <v>6.2471295705167199E-2</v>
      </c>
      <c r="AG46" s="14">
        <v>0.99963473664743396</v>
      </c>
      <c r="AH46" s="14">
        <v>0.99506894474035401</v>
      </c>
      <c r="AI46" s="14">
        <v>1.11555645697836</v>
      </c>
    </row>
    <row r="47" spans="1:35">
      <c r="A47" s="2" t="s">
        <v>159</v>
      </c>
      <c r="B47" s="2" t="s">
        <v>160</v>
      </c>
      <c r="C47" s="12" t="s">
        <v>161</v>
      </c>
      <c r="D47" s="13">
        <v>26</v>
      </c>
      <c r="E47" s="14">
        <v>49</v>
      </c>
      <c r="F47" s="14">
        <v>1.59668609094866</v>
      </c>
      <c r="G47" s="15">
        <v>1</v>
      </c>
      <c r="H47" s="16">
        <v>0.206373472899266</v>
      </c>
      <c r="I47" s="14">
        <v>105.660615768837</v>
      </c>
      <c r="J47" s="14">
        <v>15</v>
      </c>
      <c r="K47" s="14">
        <v>1.1102230246251601E-15</v>
      </c>
      <c r="L47" s="14">
        <v>0.99341846417114499</v>
      </c>
      <c r="M47" s="14">
        <v>0.90127696256717504</v>
      </c>
      <c r="N47" s="14">
        <v>0.90127696256717504</v>
      </c>
      <c r="O47" s="14">
        <v>0.77332811104728005</v>
      </c>
      <c r="P47" s="14">
        <v>0.98488854073648502</v>
      </c>
      <c r="Q47" s="14">
        <v>6.5659236049098998E-2</v>
      </c>
      <c r="R47" s="14">
        <v>0.99429884788499101</v>
      </c>
      <c r="S47" s="14">
        <v>0.99341846417114499</v>
      </c>
      <c r="T47" s="14">
        <v>-278.112904989024</v>
      </c>
      <c r="U47" s="14">
        <v>608.22580997804801</v>
      </c>
      <c r="V47" s="14">
        <v>657.41313772892499</v>
      </c>
      <c r="W47" s="14">
        <v>575.82387683983404</v>
      </c>
      <c r="X47" s="14">
        <v>0.111494216119479</v>
      </c>
      <c r="Y47" s="14">
        <v>0</v>
      </c>
      <c r="Z47" s="14">
        <v>0.41977806278777202</v>
      </c>
      <c r="AA47" s="14">
        <v>0.23321923822909901</v>
      </c>
      <c r="AB47" s="14">
        <v>1.4820820515491899E-2</v>
      </c>
      <c r="AC47" s="14">
        <v>1.68051679836346E-2</v>
      </c>
      <c r="AD47" s="14">
        <v>2.4115014010836301E-2</v>
      </c>
      <c r="AE47" s="14">
        <v>2.4115014010836301E-2</v>
      </c>
      <c r="AF47" s="14">
        <v>2.7340011907171599E-2</v>
      </c>
      <c r="AG47" s="14">
        <v>0.99980485305163203</v>
      </c>
      <c r="AH47" s="14">
        <v>0.99473103239405303</v>
      </c>
      <c r="AI47" s="14">
        <v>1.1165976268947599</v>
      </c>
    </row>
    <row r="48" spans="1:35">
      <c r="A48" s="2" t="s">
        <v>162</v>
      </c>
      <c r="B48" s="2" t="s">
        <v>163</v>
      </c>
      <c r="C48" s="12" t="s">
        <v>164</v>
      </c>
      <c r="D48" s="13">
        <v>26</v>
      </c>
      <c r="E48" s="14">
        <v>49</v>
      </c>
      <c r="F48" s="14">
        <v>1.6351975766752</v>
      </c>
      <c r="G48" s="15">
        <v>1</v>
      </c>
      <c r="H48" s="16">
        <v>0.20098565524172901</v>
      </c>
      <c r="I48" s="14">
        <v>105.660615768837</v>
      </c>
      <c r="J48" s="14">
        <v>15</v>
      </c>
      <c r="K48" s="14">
        <v>1.1102230246251601E-15</v>
      </c>
      <c r="L48" s="14">
        <v>0.99299367678800199</v>
      </c>
      <c r="M48" s="14">
        <v>0.89490515182003505</v>
      </c>
      <c r="N48" s="14">
        <v>0.89490515182003505</v>
      </c>
      <c r="O48" s="14">
        <v>0.76786086782051299</v>
      </c>
      <c r="P48" s="14">
        <v>0.98452405785470098</v>
      </c>
      <c r="Q48" s="14">
        <v>6.5634937190313394E-2</v>
      </c>
      <c r="R48" s="14">
        <v>0.99393088248135097</v>
      </c>
      <c r="S48" s="14">
        <v>0.99299367678800199</v>
      </c>
      <c r="T48" s="14">
        <v>-278.13256189319702</v>
      </c>
      <c r="U48" s="14">
        <v>608.26512378639404</v>
      </c>
      <c r="V48" s="14">
        <v>657.45245153727001</v>
      </c>
      <c r="W48" s="14">
        <v>575.86319064817997</v>
      </c>
      <c r="X48" s="14">
        <v>0.115036006743106</v>
      </c>
      <c r="Y48" s="14">
        <v>0</v>
      </c>
      <c r="Z48" s="14">
        <v>0.42196713177552703</v>
      </c>
      <c r="AA48" s="14">
        <v>0.22764524959593199</v>
      </c>
      <c r="AB48" s="14">
        <v>1.34647814539192E-3</v>
      </c>
      <c r="AC48" s="14">
        <v>1.5263540903522499E-3</v>
      </c>
      <c r="AD48" s="14">
        <v>1.6358247701432502E-2</v>
      </c>
      <c r="AE48" s="14">
        <v>1.6358247701432502E-2</v>
      </c>
      <c r="AF48" s="14">
        <v>1.85451635649404E-2</v>
      </c>
      <c r="AG48" s="14">
        <v>0.99977537593451105</v>
      </c>
      <c r="AH48" s="14">
        <v>0.99393515023178602</v>
      </c>
      <c r="AI48" s="14">
        <v>1.1173999495140701</v>
      </c>
    </row>
    <row r="49" spans="1:35">
      <c r="A49" s="2" t="s">
        <v>165</v>
      </c>
      <c r="B49" s="2" t="s">
        <v>51</v>
      </c>
      <c r="C49" s="12" t="s">
        <v>166</v>
      </c>
      <c r="D49" s="13">
        <v>25</v>
      </c>
      <c r="E49" s="14">
        <v>49</v>
      </c>
      <c r="F49" s="14">
        <v>3.7176285003891798</v>
      </c>
      <c r="G49" s="15">
        <v>2</v>
      </c>
      <c r="H49" s="16">
        <v>0.15585732864049401</v>
      </c>
      <c r="I49" s="14">
        <v>105.660615768837</v>
      </c>
      <c r="J49" s="14">
        <v>15</v>
      </c>
      <c r="K49" s="14">
        <v>1.1102230246251601E-15</v>
      </c>
      <c r="L49" s="14">
        <v>0.98105430361548895</v>
      </c>
      <c r="M49" s="14">
        <v>0.85790727711616899</v>
      </c>
      <c r="N49" s="14">
        <v>0.85790727711616899</v>
      </c>
      <c r="O49" s="14">
        <v>0.73611535812057705</v>
      </c>
      <c r="P49" s="14">
        <v>0.96481538108274401</v>
      </c>
      <c r="Q49" s="14">
        <v>0.128642050811032</v>
      </c>
      <c r="R49" s="14">
        <v>0.98343026917552301</v>
      </c>
      <c r="S49" s="14">
        <v>0.98105430361548895</v>
      </c>
      <c r="T49" s="14">
        <v>-279.195469343843</v>
      </c>
      <c r="U49" s="14">
        <v>608.390938687686</v>
      </c>
      <c r="V49" s="14">
        <v>655.68644614045104</v>
      </c>
      <c r="W49" s="14">
        <v>577.23523374709498</v>
      </c>
      <c r="X49" s="14">
        <v>0.133760844591086</v>
      </c>
      <c r="Y49" s="14">
        <v>0</v>
      </c>
      <c r="Z49" s="14">
        <v>0.344324444872874</v>
      </c>
      <c r="AA49" s="14">
        <v>0.19045245644796999</v>
      </c>
      <c r="AB49" s="14">
        <v>3.4988455637386499E-3</v>
      </c>
      <c r="AC49" s="14">
        <v>3.9574600061790897E-3</v>
      </c>
      <c r="AD49" s="14">
        <v>2.2317422926893201E-2</v>
      </c>
      <c r="AE49" s="14">
        <v>2.2317422926893201E-2</v>
      </c>
      <c r="AF49" s="14">
        <v>2.5151551815120601E-2</v>
      </c>
      <c r="AG49" s="14">
        <v>0.99946193835429997</v>
      </c>
      <c r="AH49" s="14">
        <v>0.99273616778305296</v>
      </c>
      <c r="AI49" s="14">
        <v>1.1191172604247701</v>
      </c>
    </row>
    <row r="50" spans="1:35">
      <c r="A50" s="2" t="s">
        <v>167</v>
      </c>
      <c r="B50" s="2" t="s">
        <v>168</v>
      </c>
      <c r="C50" s="12" t="s">
        <v>169</v>
      </c>
      <c r="D50" s="13">
        <v>25</v>
      </c>
      <c r="E50" s="14">
        <v>49</v>
      </c>
      <c r="F50" s="14">
        <v>3.7349448467005302</v>
      </c>
      <c r="G50" s="15">
        <v>2</v>
      </c>
      <c r="H50" s="16">
        <v>0.15451371391954399</v>
      </c>
      <c r="I50" s="14">
        <v>105.660615768837</v>
      </c>
      <c r="J50" s="14">
        <v>15</v>
      </c>
      <c r="K50" s="14">
        <v>1.1102230246251601E-15</v>
      </c>
      <c r="L50" s="14">
        <v>0.98086330175470904</v>
      </c>
      <c r="M50" s="14">
        <v>0.85647476316031501</v>
      </c>
      <c r="N50" s="14">
        <v>0.85647476316031501</v>
      </c>
      <c r="O50" s="14">
        <v>0.73488620952637196</v>
      </c>
      <c r="P50" s="14">
        <v>0.96465149460351596</v>
      </c>
      <c r="Q50" s="14">
        <v>0.128620199280469</v>
      </c>
      <c r="R50" s="14">
        <v>0.98326322071470795</v>
      </c>
      <c r="S50" s="14">
        <v>0.98086330175470904</v>
      </c>
      <c r="T50" s="14">
        <v>-279.20430789560601</v>
      </c>
      <c r="U50" s="14">
        <v>608.40861579121201</v>
      </c>
      <c r="V50" s="14">
        <v>655.70412324397705</v>
      </c>
      <c r="W50" s="14">
        <v>577.25291085062099</v>
      </c>
      <c r="X50" s="14">
        <v>0.13443341159522301</v>
      </c>
      <c r="Y50" s="14">
        <v>0</v>
      </c>
      <c r="Z50" s="14">
        <v>0.34482255904005099</v>
      </c>
      <c r="AA50" s="14">
        <v>0.18897907851522799</v>
      </c>
      <c r="AB50" s="14">
        <v>3.50773801854724E-3</v>
      </c>
      <c r="AC50" s="14">
        <v>3.9675988439827701E-3</v>
      </c>
      <c r="AD50" s="14">
        <v>2.2416308173619399E-2</v>
      </c>
      <c r="AE50" s="14">
        <v>2.2416308173619399E-2</v>
      </c>
      <c r="AF50" s="14">
        <v>2.5264840211185802E-2</v>
      </c>
      <c r="AG50" s="14">
        <v>0.99946197127792602</v>
      </c>
      <c r="AH50" s="14">
        <v>0.99273661225200005</v>
      </c>
      <c r="AI50" s="14">
        <v>1.11947801763959</v>
      </c>
    </row>
    <row r="51" spans="1:35">
      <c r="A51" s="2" t="s">
        <v>170</v>
      </c>
      <c r="B51" s="2" t="s">
        <v>171</v>
      </c>
      <c r="C51" s="12" t="s">
        <v>172</v>
      </c>
      <c r="D51" s="13">
        <v>26</v>
      </c>
      <c r="E51" s="14">
        <v>49</v>
      </c>
      <c r="F51" s="14">
        <v>1.8292236385690299</v>
      </c>
      <c r="G51" s="15">
        <v>1</v>
      </c>
      <c r="H51" s="16">
        <v>0.176219272948407</v>
      </c>
      <c r="I51" s="14">
        <v>105.660615768837</v>
      </c>
      <c r="J51" s="14">
        <v>15</v>
      </c>
      <c r="K51" s="14">
        <v>1.1102230246251601E-15</v>
      </c>
      <c r="L51" s="14">
        <v>0.99085354063021902</v>
      </c>
      <c r="M51" s="14">
        <v>0.86280310945327898</v>
      </c>
      <c r="N51" s="14">
        <v>0.86280310945327898</v>
      </c>
      <c r="O51" s="14">
        <v>0.74031615868523104</v>
      </c>
      <c r="P51" s="14">
        <v>0.98268774391234903</v>
      </c>
      <c r="Q51" s="14">
        <v>6.5512516260823203E-2</v>
      </c>
      <c r="R51" s="14">
        <v>0.99207702312395596</v>
      </c>
      <c r="S51" s="14">
        <v>0.99085354063021902</v>
      </c>
      <c r="T51" s="14">
        <v>-278.23159602895498</v>
      </c>
      <c r="U51" s="14">
        <v>608.46319205791099</v>
      </c>
      <c r="V51" s="14">
        <v>657.65051980878695</v>
      </c>
      <c r="W51" s="14">
        <v>576.06125891969702</v>
      </c>
      <c r="X51" s="14">
        <v>0.13143626771248501</v>
      </c>
      <c r="Y51" s="14">
        <v>0</v>
      </c>
      <c r="Z51" s="14">
        <v>0.43261946656341899</v>
      </c>
      <c r="AA51" s="14">
        <v>0.20185826963667999</v>
      </c>
      <c r="AB51" s="14">
        <v>4.9164248325906899E-2</v>
      </c>
      <c r="AC51" s="14">
        <v>5.5746479118013302E-2</v>
      </c>
      <c r="AD51" s="14">
        <v>5.3225477066049201E-2</v>
      </c>
      <c r="AE51" s="14">
        <v>5.3225477066049201E-2</v>
      </c>
      <c r="AF51" s="14">
        <v>6.0302513533837102E-2</v>
      </c>
      <c r="AG51" s="14">
        <v>0.99983255591064502</v>
      </c>
      <c r="AH51" s="14">
        <v>0.99547900958741198</v>
      </c>
      <c r="AI51" s="14">
        <v>1.12144215913685</v>
      </c>
    </row>
    <row r="52" spans="1:35">
      <c r="A52" s="2" t="s">
        <v>173</v>
      </c>
      <c r="B52" s="2" t="s">
        <v>174</v>
      </c>
      <c r="C52" s="12" t="s">
        <v>175</v>
      </c>
      <c r="D52" s="13">
        <v>26</v>
      </c>
      <c r="E52" s="14">
        <v>49</v>
      </c>
      <c r="F52" s="14">
        <v>1.8292236385695599</v>
      </c>
      <c r="G52" s="15">
        <v>1</v>
      </c>
      <c r="H52" s="16">
        <v>0.176219272948345</v>
      </c>
      <c r="I52" s="14">
        <v>105.660615768837</v>
      </c>
      <c r="J52" s="14">
        <v>15</v>
      </c>
      <c r="K52" s="14">
        <v>1.1102230246251601E-15</v>
      </c>
      <c r="L52" s="14">
        <v>0.99085354063021303</v>
      </c>
      <c r="M52" s="14">
        <v>0.86280310945319205</v>
      </c>
      <c r="N52" s="14">
        <v>0.86280310945319205</v>
      </c>
      <c r="O52" s="14">
        <v>0.74031615868515599</v>
      </c>
      <c r="P52" s="14">
        <v>0.98268774391234404</v>
      </c>
      <c r="Q52" s="14">
        <v>6.5512516260822898E-2</v>
      </c>
      <c r="R52" s="14">
        <v>0.99207702312395096</v>
      </c>
      <c r="S52" s="14">
        <v>0.99085354063021303</v>
      </c>
      <c r="T52" s="14">
        <v>-278.23159602895601</v>
      </c>
      <c r="U52" s="14">
        <v>608.46319205791099</v>
      </c>
      <c r="V52" s="14">
        <v>657.65051980878798</v>
      </c>
      <c r="W52" s="14">
        <v>576.06125891969702</v>
      </c>
      <c r="X52" s="14">
        <v>0.13143626771252701</v>
      </c>
      <c r="Y52" s="14">
        <v>0</v>
      </c>
      <c r="Z52" s="14">
        <v>0.43261946656344702</v>
      </c>
      <c r="AA52" s="14">
        <v>0.20185826963661499</v>
      </c>
      <c r="AB52" s="14">
        <v>4.9164317566342097E-2</v>
      </c>
      <c r="AC52" s="14">
        <v>5.57465576313892E-2</v>
      </c>
      <c r="AD52" s="14">
        <v>5.3225476066738199E-2</v>
      </c>
      <c r="AE52" s="14">
        <v>5.3225476066738199E-2</v>
      </c>
      <c r="AF52" s="14">
        <v>6.03025125232627E-2</v>
      </c>
      <c r="AG52" s="14">
        <v>0.99983255592432196</v>
      </c>
      <c r="AH52" s="14">
        <v>0.99547900995669603</v>
      </c>
      <c r="AI52" s="14">
        <v>1.12144215913687</v>
      </c>
    </row>
    <row r="53" spans="1:35">
      <c r="A53" s="2" t="s">
        <v>176</v>
      </c>
      <c r="B53" s="2" t="s">
        <v>177</v>
      </c>
      <c r="C53" s="12" t="s">
        <v>178</v>
      </c>
      <c r="D53" s="13">
        <v>26</v>
      </c>
      <c r="E53" s="14">
        <v>49</v>
      </c>
      <c r="F53" s="14">
        <v>1.8292236385707401</v>
      </c>
      <c r="G53" s="15">
        <v>1</v>
      </c>
      <c r="H53" s="16">
        <v>0.176219272948206</v>
      </c>
      <c r="I53" s="14">
        <v>105.660615768837</v>
      </c>
      <c r="J53" s="14">
        <v>15</v>
      </c>
      <c r="K53" s="14">
        <v>1.1102230246251601E-15</v>
      </c>
      <c r="L53" s="14">
        <v>0.99085354063020004</v>
      </c>
      <c r="M53" s="14">
        <v>0.86280310945299699</v>
      </c>
      <c r="N53" s="14">
        <v>0.86280310945299699</v>
      </c>
      <c r="O53" s="14">
        <v>0.74031615868498901</v>
      </c>
      <c r="P53" s="14">
        <v>0.98268774391233304</v>
      </c>
      <c r="Q53" s="14">
        <v>6.5512516260822204E-2</v>
      </c>
      <c r="R53" s="14">
        <v>0.99207702312393997</v>
      </c>
      <c r="S53" s="14">
        <v>0.99085354063020004</v>
      </c>
      <c r="T53" s="14">
        <v>-278.23159602895601</v>
      </c>
      <c r="U53" s="14">
        <v>608.46319205791303</v>
      </c>
      <c r="V53" s="14">
        <v>657.650519808789</v>
      </c>
      <c r="W53" s="14">
        <v>576.06125891969896</v>
      </c>
      <c r="X53" s="14">
        <v>0.13143626771262101</v>
      </c>
      <c r="Y53" s="14">
        <v>0</v>
      </c>
      <c r="Z53" s="14">
        <v>0.43261946656351002</v>
      </c>
      <c r="AA53" s="14">
        <v>0.201858269636469</v>
      </c>
      <c r="AB53" s="14">
        <v>4.9164171996297898E-2</v>
      </c>
      <c r="AC53" s="14">
        <v>5.5746392569226498E-2</v>
      </c>
      <c r="AD53" s="14">
        <v>5.3225486529389E-2</v>
      </c>
      <c r="AE53" s="14">
        <v>5.3225486529389E-2</v>
      </c>
      <c r="AF53" s="14">
        <v>6.0302524428486499E-2</v>
      </c>
      <c r="AG53" s="14">
        <v>0.99983255590285902</v>
      </c>
      <c r="AH53" s="14">
        <v>0.99547900937719402</v>
      </c>
      <c r="AI53" s="14">
        <v>1.1214421591368899</v>
      </c>
    </row>
    <row r="54" spans="1:35">
      <c r="A54" s="2" t="s">
        <v>179</v>
      </c>
      <c r="B54" s="2" t="s">
        <v>180</v>
      </c>
      <c r="C54" s="12" t="s">
        <v>181</v>
      </c>
      <c r="D54" s="13">
        <v>26</v>
      </c>
      <c r="E54" s="14">
        <v>49</v>
      </c>
      <c r="F54" s="14">
        <v>1.8292236385707401</v>
      </c>
      <c r="G54" s="15">
        <v>1</v>
      </c>
      <c r="H54" s="16">
        <v>0.176219272948206</v>
      </c>
      <c r="I54" s="14">
        <v>105.660615768837</v>
      </c>
      <c r="J54" s="14">
        <v>15</v>
      </c>
      <c r="K54" s="14">
        <v>1.1102230246251601E-15</v>
      </c>
      <c r="L54" s="14">
        <v>0.99085354063020004</v>
      </c>
      <c r="M54" s="14">
        <v>0.86280310945299699</v>
      </c>
      <c r="N54" s="14">
        <v>0.86280310945299699</v>
      </c>
      <c r="O54" s="14">
        <v>0.74031615868498901</v>
      </c>
      <c r="P54" s="14">
        <v>0.98268774391233304</v>
      </c>
      <c r="Q54" s="14">
        <v>6.5512516260822204E-2</v>
      </c>
      <c r="R54" s="14">
        <v>0.99207702312393997</v>
      </c>
      <c r="S54" s="14">
        <v>0.99085354063020004</v>
      </c>
      <c r="T54" s="14">
        <v>-278.23159602895601</v>
      </c>
      <c r="U54" s="14">
        <v>608.46319205791303</v>
      </c>
      <c r="V54" s="14">
        <v>657.650519808789</v>
      </c>
      <c r="W54" s="14">
        <v>576.06125891969896</v>
      </c>
      <c r="X54" s="14">
        <v>0.13143626771262101</v>
      </c>
      <c r="Y54" s="14">
        <v>0</v>
      </c>
      <c r="Z54" s="14">
        <v>0.43261946656351002</v>
      </c>
      <c r="AA54" s="14">
        <v>0.201858269636469</v>
      </c>
      <c r="AB54" s="14">
        <v>4.9164171996297898E-2</v>
      </c>
      <c r="AC54" s="14">
        <v>5.5746392569226498E-2</v>
      </c>
      <c r="AD54" s="14">
        <v>5.3225486529389E-2</v>
      </c>
      <c r="AE54" s="14">
        <v>5.3225486529389E-2</v>
      </c>
      <c r="AF54" s="14">
        <v>6.0302524428486499E-2</v>
      </c>
      <c r="AG54" s="14">
        <v>0.99983255590285902</v>
      </c>
      <c r="AH54" s="14">
        <v>0.99547900937719402</v>
      </c>
      <c r="AI54" s="14">
        <v>1.1214421591368899</v>
      </c>
    </row>
    <row r="55" spans="1:35">
      <c r="A55" s="2" t="s">
        <v>182</v>
      </c>
      <c r="B55" s="2" t="s">
        <v>183</v>
      </c>
      <c r="C55" s="12" t="s">
        <v>184</v>
      </c>
      <c r="D55" s="13">
        <v>25</v>
      </c>
      <c r="E55" s="14">
        <v>49</v>
      </c>
      <c r="F55" s="14">
        <v>3.8909567835471099</v>
      </c>
      <c r="G55" s="15">
        <v>2</v>
      </c>
      <c r="H55" s="16">
        <v>0.14291883578605</v>
      </c>
      <c r="I55" s="14">
        <v>105.660615768837</v>
      </c>
      <c r="J55" s="14">
        <v>15</v>
      </c>
      <c r="K55" s="14">
        <v>1.1102230246251601E-15</v>
      </c>
      <c r="L55" s="14">
        <v>0.97914246701821905</v>
      </c>
      <c r="M55" s="14">
        <v>0.84356850263664096</v>
      </c>
      <c r="N55" s="14">
        <v>0.84356850263664096</v>
      </c>
      <c r="O55" s="14">
        <v>0.72381217292498301</v>
      </c>
      <c r="P55" s="14">
        <v>0.96317495638999795</v>
      </c>
      <c r="Q55" s="14">
        <v>0.128423327518666</v>
      </c>
      <c r="R55" s="14">
        <v>0.98175819457059799</v>
      </c>
      <c r="S55" s="14">
        <v>0.97914246701821905</v>
      </c>
      <c r="T55" s="14">
        <v>-279.28393898837101</v>
      </c>
      <c r="U55" s="14">
        <v>608.56787797674303</v>
      </c>
      <c r="V55" s="14">
        <v>655.86338542950796</v>
      </c>
      <c r="W55" s="14">
        <v>577.41217303615201</v>
      </c>
      <c r="X55" s="14">
        <v>0.14034766294912901</v>
      </c>
      <c r="Y55" s="14">
        <v>0</v>
      </c>
      <c r="Z55" s="14">
        <v>0.34924843339624401</v>
      </c>
      <c r="AA55" s="14">
        <v>0.17620531177163601</v>
      </c>
      <c r="AB55" s="14">
        <v>5.3087799670937701E-3</v>
      </c>
      <c r="AC55" s="14">
        <v>6.0148763784121104E-3</v>
      </c>
      <c r="AD55" s="14">
        <v>2.4636696907597701E-2</v>
      </c>
      <c r="AE55" s="14">
        <v>2.4636696907597701E-2</v>
      </c>
      <c r="AF55" s="14">
        <v>2.7834185855011899E-2</v>
      </c>
      <c r="AG55" s="14">
        <v>0.99946544514200297</v>
      </c>
      <c r="AH55" s="14">
        <v>0.99278350941703897</v>
      </c>
      <c r="AI55" s="14">
        <v>1.1227282663239</v>
      </c>
    </row>
    <row r="56" spans="1:35">
      <c r="A56" s="2"/>
      <c r="B56" s="3" t="s">
        <v>185</v>
      </c>
      <c r="C56" s="30" t="s">
        <v>186</v>
      </c>
      <c r="D56" s="31">
        <v>27</v>
      </c>
      <c r="E56" s="32">
        <v>49</v>
      </c>
      <c r="F56" s="32">
        <v>0</v>
      </c>
      <c r="G56" s="33">
        <v>0</v>
      </c>
      <c r="H56" s="34" t="s">
        <v>187</v>
      </c>
      <c r="I56" s="32">
        <v>105.660615768837</v>
      </c>
      <c r="J56" s="32">
        <v>15</v>
      </c>
      <c r="K56" s="32">
        <v>1.1102230246251601E-15</v>
      </c>
      <c r="L56" s="32">
        <v>1</v>
      </c>
      <c r="M56" s="32">
        <v>1</v>
      </c>
      <c r="N56" s="32">
        <v>1</v>
      </c>
      <c r="O56" s="32">
        <v>1</v>
      </c>
      <c r="P56" s="32">
        <v>1</v>
      </c>
      <c r="Q56" s="32">
        <v>0</v>
      </c>
      <c r="R56" s="32">
        <v>1</v>
      </c>
      <c r="S56" s="32">
        <v>1</v>
      </c>
      <c r="T56" s="32">
        <v>-277.29792979676398</v>
      </c>
      <c r="U56" s="32">
        <v>608.59585959352898</v>
      </c>
      <c r="V56" s="32">
        <v>659.67500764251599</v>
      </c>
      <c r="W56" s="32">
        <v>574.94769825769094</v>
      </c>
      <c r="X56" s="32">
        <v>0</v>
      </c>
      <c r="Y56" s="32">
        <v>0</v>
      </c>
      <c r="Z56" s="32">
        <v>0</v>
      </c>
      <c r="AA56" s="32" t="s">
        <v>187</v>
      </c>
      <c r="AB56" s="32">
        <v>3.8031608150738E-6</v>
      </c>
      <c r="AC56" s="32">
        <v>4.3119395344557103E-6</v>
      </c>
      <c r="AD56" s="32">
        <v>1.27846000722054E-7</v>
      </c>
      <c r="AE56" s="32">
        <v>1.27846000722054E-7</v>
      </c>
      <c r="AF56" s="32">
        <v>1.3934274365944501E-7</v>
      </c>
      <c r="AG56" s="32">
        <v>0.99996385208930705</v>
      </c>
      <c r="AH56" s="32">
        <v>1</v>
      </c>
      <c r="AI56" s="32">
        <v>1.125</v>
      </c>
    </row>
    <row r="57" spans="1:35">
      <c r="A57" s="3" t="s">
        <v>188</v>
      </c>
      <c r="B57" s="3" t="s">
        <v>189</v>
      </c>
      <c r="C57" s="30" t="s">
        <v>190</v>
      </c>
      <c r="D57" s="31">
        <v>27</v>
      </c>
      <c r="E57" s="32">
        <v>49</v>
      </c>
      <c r="F57" s="32">
        <v>0</v>
      </c>
      <c r="G57" s="33">
        <v>0</v>
      </c>
      <c r="H57" s="34" t="s">
        <v>187</v>
      </c>
      <c r="I57" s="32">
        <v>105.660615768837</v>
      </c>
      <c r="J57" s="32">
        <v>15</v>
      </c>
      <c r="K57" s="32">
        <v>1.1102230246251601E-15</v>
      </c>
      <c r="L57" s="32">
        <v>1</v>
      </c>
      <c r="M57" s="32">
        <v>1</v>
      </c>
      <c r="N57" s="32">
        <v>1</v>
      </c>
      <c r="O57" s="32">
        <v>1</v>
      </c>
      <c r="P57" s="32">
        <v>1</v>
      </c>
      <c r="Q57" s="32">
        <v>0</v>
      </c>
      <c r="R57" s="32">
        <v>1</v>
      </c>
      <c r="S57" s="32">
        <v>1</v>
      </c>
      <c r="T57" s="32">
        <v>-277.29792979676398</v>
      </c>
      <c r="U57" s="32">
        <v>608.59585959352898</v>
      </c>
      <c r="V57" s="32">
        <v>659.67500764251599</v>
      </c>
      <c r="W57" s="32">
        <v>574.94769825769094</v>
      </c>
      <c r="X57" s="32">
        <v>0</v>
      </c>
      <c r="Y57" s="32">
        <v>0</v>
      </c>
      <c r="Z57" s="32">
        <v>0</v>
      </c>
      <c r="AA57" s="32" t="s">
        <v>187</v>
      </c>
      <c r="AB57" s="32">
        <v>2.03192312537925E-6</v>
      </c>
      <c r="AC57" s="32">
        <v>2.3036622785831202E-6</v>
      </c>
      <c r="AD57" s="32">
        <v>1.7918427075067101E-7</v>
      </c>
      <c r="AE57" s="32">
        <v>1.7918427075067101E-7</v>
      </c>
      <c r="AF57" s="32">
        <v>1.98739603149215E-7</v>
      </c>
      <c r="AG57" s="32">
        <v>0.99996385199103499</v>
      </c>
      <c r="AH57" s="32">
        <v>1</v>
      </c>
      <c r="AI57" s="32">
        <v>1.125</v>
      </c>
    </row>
    <row r="58" spans="1:35">
      <c r="A58" s="2" t="s">
        <v>191</v>
      </c>
      <c r="B58" s="2" t="s">
        <v>192</v>
      </c>
      <c r="C58" s="12" t="s">
        <v>193</v>
      </c>
      <c r="D58" s="13">
        <v>27</v>
      </c>
      <c r="E58" s="14">
        <v>49</v>
      </c>
      <c r="F58" s="14">
        <v>0</v>
      </c>
      <c r="G58" s="15">
        <v>0</v>
      </c>
      <c r="H58" s="16" t="s">
        <v>187</v>
      </c>
      <c r="I58" s="14">
        <v>105.660615768837</v>
      </c>
      <c r="J58" s="14">
        <v>15</v>
      </c>
      <c r="K58" s="14">
        <v>1.1102230246251601E-15</v>
      </c>
      <c r="L58" s="14">
        <v>1</v>
      </c>
      <c r="M58" s="14">
        <v>1</v>
      </c>
      <c r="N58" s="14">
        <v>1</v>
      </c>
      <c r="O58" s="14">
        <v>1</v>
      </c>
      <c r="P58" s="14">
        <v>1</v>
      </c>
      <c r="Q58" s="14">
        <v>0</v>
      </c>
      <c r="R58" s="14">
        <v>1</v>
      </c>
      <c r="S58" s="14">
        <v>1</v>
      </c>
      <c r="T58" s="14">
        <v>-277.297929796765</v>
      </c>
      <c r="U58" s="14">
        <v>608.59585959353103</v>
      </c>
      <c r="V58" s="14">
        <v>659.67500764251804</v>
      </c>
      <c r="W58" s="14">
        <v>574.94769825769299</v>
      </c>
      <c r="X58" s="14">
        <v>0</v>
      </c>
      <c r="Y58" s="14">
        <v>0</v>
      </c>
      <c r="Z58" s="14">
        <v>0</v>
      </c>
      <c r="AA58" s="14" t="s">
        <v>187</v>
      </c>
      <c r="AB58" s="14">
        <v>7.9400602347701206E-6</v>
      </c>
      <c r="AC58" s="14">
        <v>9.0031767595366205E-6</v>
      </c>
      <c r="AD58" s="14">
        <v>1.97668634058151E-7</v>
      </c>
      <c r="AE58" s="14">
        <v>1.97668634058151E-7</v>
      </c>
      <c r="AF58" s="14">
        <v>2.21661160357544E-7</v>
      </c>
      <c r="AG58" s="14">
        <v>0.99996385183929803</v>
      </c>
      <c r="AH58" s="14">
        <v>1</v>
      </c>
      <c r="AI58" s="14">
        <v>1.125</v>
      </c>
    </row>
    <row r="59" spans="1:35">
      <c r="A59" s="3" t="s">
        <v>194</v>
      </c>
      <c r="B59" s="3" t="s">
        <v>195</v>
      </c>
      <c r="C59" s="30" t="s">
        <v>196</v>
      </c>
      <c r="D59" s="31">
        <v>27</v>
      </c>
      <c r="E59" s="32">
        <v>49</v>
      </c>
      <c r="F59" s="32">
        <v>0</v>
      </c>
      <c r="G59" s="33">
        <v>0</v>
      </c>
      <c r="H59" s="34" t="s">
        <v>187</v>
      </c>
      <c r="I59" s="32">
        <v>105.660615768837</v>
      </c>
      <c r="J59" s="32">
        <v>15</v>
      </c>
      <c r="K59" s="32">
        <v>1.1102230246251601E-15</v>
      </c>
      <c r="L59" s="32">
        <v>1</v>
      </c>
      <c r="M59" s="32">
        <v>1</v>
      </c>
      <c r="N59" s="32">
        <v>1</v>
      </c>
      <c r="O59" s="32">
        <v>1</v>
      </c>
      <c r="P59" s="32">
        <v>1</v>
      </c>
      <c r="Q59" s="32">
        <v>0</v>
      </c>
      <c r="R59" s="32">
        <v>1</v>
      </c>
      <c r="S59" s="32">
        <v>1</v>
      </c>
      <c r="T59" s="32">
        <v>-277.29792979676699</v>
      </c>
      <c r="U59" s="32">
        <v>608.59585959353399</v>
      </c>
      <c r="V59" s="32">
        <v>659.675007642521</v>
      </c>
      <c r="W59" s="32">
        <v>574.94769825769697</v>
      </c>
      <c r="X59" s="32">
        <v>0</v>
      </c>
      <c r="Y59" s="32">
        <v>0</v>
      </c>
      <c r="Z59" s="32">
        <v>0</v>
      </c>
      <c r="AA59" s="32" t="s">
        <v>187</v>
      </c>
      <c r="AB59" s="32">
        <v>6.3546193825614002E-6</v>
      </c>
      <c r="AC59" s="32">
        <v>7.2053565127099003E-6</v>
      </c>
      <c r="AD59" s="32">
        <v>1.7227480906316599E-7</v>
      </c>
      <c r="AE59" s="32">
        <v>1.7227480906316599E-7</v>
      </c>
      <c r="AF59" s="32">
        <v>1.91453054985471E-7</v>
      </c>
      <c r="AG59" s="32">
        <v>0.99996385215065597</v>
      </c>
      <c r="AH59" s="32">
        <v>1</v>
      </c>
      <c r="AI59" s="32">
        <v>1.125</v>
      </c>
    </row>
    <row r="60" spans="1:35">
      <c r="A60" s="2" t="s">
        <v>197</v>
      </c>
      <c r="B60" s="2" t="s">
        <v>198</v>
      </c>
      <c r="C60" s="12" t="s">
        <v>199</v>
      </c>
      <c r="D60" s="13">
        <v>25</v>
      </c>
      <c r="E60" s="14">
        <v>49</v>
      </c>
      <c r="F60" s="14">
        <v>3.9521018556380301</v>
      </c>
      <c r="G60" s="15">
        <v>2</v>
      </c>
      <c r="H60" s="16">
        <v>0.13861556072029499</v>
      </c>
      <c r="I60" s="14">
        <v>105.660615768837</v>
      </c>
      <c r="J60" s="14">
        <v>15</v>
      </c>
      <c r="K60" s="14">
        <v>1.1102230246251601E-15</v>
      </c>
      <c r="L60" s="14">
        <v>0.97846802783012798</v>
      </c>
      <c r="M60" s="14">
        <v>0.83851020872596205</v>
      </c>
      <c r="N60" s="14">
        <v>0.83851020872596205</v>
      </c>
      <c r="O60" s="14">
        <v>0.719471974475968</v>
      </c>
      <c r="P60" s="14">
        <v>0.96259626326346204</v>
      </c>
      <c r="Q60" s="14">
        <v>0.128346168435128</v>
      </c>
      <c r="R60" s="14">
        <v>0.98116833629474798</v>
      </c>
      <c r="S60" s="14">
        <v>0.97846802783012798</v>
      </c>
      <c r="T60" s="14">
        <v>-279.31514845225098</v>
      </c>
      <c r="U60" s="14">
        <v>608.63029690450196</v>
      </c>
      <c r="V60" s="14">
        <v>655.92580435726802</v>
      </c>
      <c r="W60" s="14">
        <v>577.47459196391196</v>
      </c>
      <c r="X60" s="14">
        <v>0.142598717839828</v>
      </c>
      <c r="Y60" s="14">
        <v>0</v>
      </c>
      <c r="Z60" s="14">
        <v>0.35095524848953802</v>
      </c>
      <c r="AA60" s="14">
        <v>0.17143643254754901</v>
      </c>
      <c r="AB60" s="14">
        <v>0.14071773228169901</v>
      </c>
      <c r="AC60" s="14">
        <v>0.159558910015238</v>
      </c>
      <c r="AD60" s="14">
        <v>4.7031455130264299E-2</v>
      </c>
      <c r="AE60" s="14">
        <v>4.7031455130264299E-2</v>
      </c>
      <c r="AF60" s="14">
        <v>5.3328490930944598E-2</v>
      </c>
      <c r="AG60" s="14">
        <v>0.99956580016466401</v>
      </c>
      <c r="AH60" s="14">
        <v>0.99413830222296695</v>
      </c>
      <c r="AI60" s="14">
        <v>1.1240021219924601</v>
      </c>
    </row>
    <row r="61" spans="1:35">
      <c r="A61" s="2" t="s">
        <v>200</v>
      </c>
      <c r="B61" s="2" t="s">
        <v>201</v>
      </c>
      <c r="C61" s="12" t="s">
        <v>202</v>
      </c>
      <c r="D61" s="13">
        <v>25</v>
      </c>
      <c r="E61" s="14">
        <v>49</v>
      </c>
      <c r="F61" s="14">
        <v>4.1000807434031099</v>
      </c>
      <c r="G61" s="15">
        <v>2</v>
      </c>
      <c r="H61" s="16">
        <v>0.128729706445606</v>
      </c>
      <c r="I61" s="14">
        <v>105.660615768837</v>
      </c>
      <c r="J61" s="14">
        <v>15</v>
      </c>
      <c r="K61" s="14">
        <v>1.1102230246251601E-15</v>
      </c>
      <c r="L61" s="14">
        <v>0.97683579881303895</v>
      </c>
      <c r="M61" s="14">
        <v>0.82626849109779199</v>
      </c>
      <c r="N61" s="14">
        <v>0.82626849109779199</v>
      </c>
      <c r="O61" s="14">
        <v>0.70896813962546701</v>
      </c>
      <c r="P61" s="14">
        <v>0.96119575195006202</v>
      </c>
      <c r="Q61" s="14">
        <v>0.128159433593342</v>
      </c>
      <c r="R61" s="14">
        <v>0.97974080389329099</v>
      </c>
      <c r="S61" s="14">
        <v>0.97683579881303895</v>
      </c>
      <c r="T61" s="14">
        <v>-279.39067934288101</v>
      </c>
      <c r="U61" s="14">
        <v>608.78135868576203</v>
      </c>
      <c r="V61" s="14">
        <v>656.07686613852798</v>
      </c>
      <c r="W61" s="14">
        <v>577.62565374517203</v>
      </c>
      <c r="X61" s="14">
        <v>0.14790483790977099</v>
      </c>
      <c r="Y61" s="14">
        <v>0</v>
      </c>
      <c r="Z61" s="14">
        <v>0.355024915040903</v>
      </c>
      <c r="AA61" s="14">
        <v>0.160419556354956</v>
      </c>
      <c r="AB61" s="14">
        <v>0.14067638335285201</v>
      </c>
      <c r="AC61" s="14">
        <v>0.159511984093582</v>
      </c>
      <c r="AD61" s="14">
        <v>4.8012563432014599E-2</v>
      </c>
      <c r="AE61" s="14">
        <v>4.8012563432014599E-2</v>
      </c>
      <c r="AF61" s="14">
        <v>5.4429118495040001E-2</v>
      </c>
      <c r="AG61" s="14">
        <v>0.99958442150440596</v>
      </c>
      <c r="AH61" s="14">
        <v>0.99438969030947899</v>
      </c>
      <c r="AI61" s="14">
        <v>1.12708501548756</v>
      </c>
    </row>
    <row r="62" spans="1:35">
      <c r="A62" s="2" t="s">
        <v>203</v>
      </c>
      <c r="B62" s="2" t="s">
        <v>204</v>
      </c>
      <c r="C62" s="12" t="s">
        <v>205</v>
      </c>
      <c r="D62" s="13">
        <v>25</v>
      </c>
      <c r="E62" s="14">
        <v>49</v>
      </c>
      <c r="F62" s="14">
        <v>4.1804354435111799</v>
      </c>
      <c r="G62" s="15">
        <v>2</v>
      </c>
      <c r="H62" s="16">
        <v>0.123660209368444</v>
      </c>
      <c r="I62" s="14">
        <v>105.660615768837</v>
      </c>
      <c r="J62" s="14">
        <v>15</v>
      </c>
      <c r="K62" s="14">
        <v>1.1102230246251601E-15</v>
      </c>
      <c r="L62" s="14">
        <v>0.97594947458695003</v>
      </c>
      <c r="M62" s="14">
        <v>0.81962105940212504</v>
      </c>
      <c r="N62" s="14">
        <v>0.81962105940212504</v>
      </c>
      <c r="O62" s="14">
        <v>0.70326440369297005</v>
      </c>
      <c r="P62" s="14">
        <v>0.96043525382572903</v>
      </c>
      <c r="Q62" s="14">
        <v>0.12805803384343101</v>
      </c>
      <c r="R62" s="14">
        <v>0.978965632922985</v>
      </c>
      <c r="S62" s="14">
        <v>0.97594947458695003</v>
      </c>
      <c r="T62" s="14">
        <v>-279.43169372106098</v>
      </c>
      <c r="U62" s="14">
        <v>608.86338744212298</v>
      </c>
      <c r="V62" s="14">
        <v>656.15889489488802</v>
      </c>
      <c r="W62" s="14">
        <v>577.70768250153196</v>
      </c>
      <c r="X62" s="14">
        <v>0.15070789363282</v>
      </c>
      <c r="Y62" s="14">
        <v>0</v>
      </c>
      <c r="Z62" s="14">
        <v>0.35719971888734903</v>
      </c>
      <c r="AA62" s="14">
        <v>0.15473514893834101</v>
      </c>
      <c r="AB62" s="14">
        <v>0.254772399441344</v>
      </c>
      <c r="AC62" s="14">
        <v>0.288884603784688</v>
      </c>
      <c r="AD62" s="14">
        <v>3.38982744107671E-2</v>
      </c>
      <c r="AE62" s="14">
        <v>3.38982744107671E-2</v>
      </c>
      <c r="AF62" s="14">
        <v>3.8329742939649303E-2</v>
      </c>
      <c r="AG62" s="14">
        <v>0.99940425743326999</v>
      </c>
      <c r="AH62" s="14">
        <v>0.99195747534914003</v>
      </c>
      <c r="AI62" s="14">
        <v>1.1287590717398199</v>
      </c>
    </row>
    <row r="63" spans="1:35">
      <c r="A63" s="2" t="s">
        <v>206</v>
      </c>
      <c r="B63" s="2" t="s">
        <v>207</v>
      </c>
      <c r="C63" s="12" t="s">
        <v>208</v>
      </c>
      <c r="D63" s="13">
        <v>25</v>
      </c>
      <c r="E63" s="14">
        <v>49</v>
      </c>
      <c r="F63" s="14">
        <v>4.24759880046234</v>
      </c>
      <c r="G63" s="15">
        <v>2</v>
      </c>
      <c r="H63" s="16">
        <v>0.11957644557298699</v>
      </c>
      <c r="I63" s="14">
        <v>105.660615768837</v>
      </c>
      <c r="J63" s="14">
        <v>15</v>
      </c>
      <c r="K63" s="14">
        <v>1.1102230246251601E-15</v>
      </c>
      <c r="L63" s="14">
        <v>0.97520865282678904</v>
      </c>
      <c r="M63" s="14">
        <v>0.81406489620091604</v>
      </c>
      <c r="N63" s="14">
        <v>0.81406489620091604</v>
      </c>
      <c r="O63" s="14">
        <v>0.69849701545215404</v>
      </c>
      <c r="P63" s="14">
        <v>0.95979960206028703</v>
      </c>
      <c r="Q63" s="14">
        <v>0.127973280274705</v>
      </c>
      <c r="R63" s="14">
        <v>0.97831771706359105</v>
      </c>
      <c r="S63" s="14">
        <v>0.97520865282678904</v>
      </c>
      <c r="T63" s="14">
        <v>-279.46597501783799</v>
      </c>
      <c r="U63" s="14">
        <v>608.931950035677</v>
      </c>
      <c r="V63" s="14">
        <v>656.22745748844204</v>
      </c>
      <c r="W63" s="14">
        <v>577.77624509508598</v>
      </c>
      <c r="X63" s="14">
        <v>0.15301139665010599</v>
      </c>
      <c r="Y63" s="14">
        <v>0</v>
      </c>
      <c r="Z63" s="14">
        <v>0.35899943905526499</v>
      </c>
      <c r="AA63" s="14">
        <v>0.150137897635685</v>
      </c>
      <c r="AB63" s="14">
        <v>3.4925407913800298E-3</v>
      </c>
      <c r="AC63" s="14">
        <v>3.9503240463469999E-3</v>
      </c>
      <c r="AD63" s="14">
        <v>2.1958315313127901E-2</v>
      </c>
      <c r="AE63" s="14">
        <v>2.1958315313127901E-2</v>
      </c>
      <c r="AF63" s="14">
        <v>2.4742316800769899E-2</v>
      </c>
      <c r="AG63" s="14">
        <v>0.99941259631457102</v>
      </c>
      <c r="AH63" s="14">
        <v>0.99207005024670902</v>
      </c>
      <c r="AI63" s="14">
        <v>1.13015830834297</v>
      </c>
    </row>
    <row r="64" spans="1:35">
      <c r="A64" s="2" t="s">
        <v>209</v>
      </c>
      <c r="B64" s="2" t="s">
        <v>210</v>
      </c>
      <c r="C64" s="12" t="s">
        <v>211</v>
      </c>
      <c r="D64" s="13">
        <v>26</v>
      </c>
      <c r="E64" s="14">
        <v>49</v>
      </c>
      <c r="F64" s="14">
        <v>2.2953705819840202</v>
      </c>
      <c r="G64" s="15">
        <v>1</v>
      </c>
      <c r="H64" s="16">
        <v>0.12976023719788099</v>
      </c>
      <c r="I64" s="14">
        <v>105.660615768837</v>
      </c>
      <c r="J64" s="14">
        <v>15</v>
      </c>
      <c r="K64" s="14">
        <v>1.1102230246251601E-15</v>
      </c>
      <c r="L64" s="14">
        <v>0.98571187090448498</v>
      </c>
      <c r="M64" s="14">
        <v>0.78567806356727699</v>
      </c>
      <c r="N64" s="14">
        <v>0.78567806356727699</v>
      </c>
      <c r="O64" s="14">
        <v>0.67414009014402299</v>
      </c>
      <c r="P64" s="14">
        <v>0.97827600600960196</v>
      </c>
      <c r="Q64" s="14">
        <v>6.52184004006401E-2</v>
      </c>
      <c r="R64" s="14">
        <v>0.98762313242218003</v>
      </c>
      <c r="S64" s="14">
        <v>0.98571187090448498</v>
      </c>
      <c r="T64" s="14">
        <v>-278.46952519798998</v>
      </c>
      <c r="U64" s="14">
        <v>608.93905039597996</v>
      </c>
      <c r="V64" s="14">
        <v>658.12637814685695</v>
      </c>
      <c r="W64" s="14">
        <v>576.537117257766</v>
      </c>
      <c r="X64" s="14">
        <v>0.164276861196783</v>
      </c>
      <c r="Y64" s="14">
        <v>0</v>
      </c>
      <c r="Z64" s="14">
        <v>0.45609046804547099</v>
      </c>
      <c r="AA64" s="14">
        <v>0.15261452751630999</v>
      </c>
      <c r="AB64" s="14">
        <v>0.104148705113961</v>
      </c>
      <c r="AC64" s="14">
        <v>0.11809347118807</v>
      </c>
      <c r="AD64" s="14">
        <v>5.2176273879807999E-2</v>
      </c>
      <c r="AE64" s="14">
        <v>5.2176273879807999E-2</v>
      </c>
      <c r="AF64" s="14">
        <v>5.9150389835801502E-2</v>
      </c>
      <c r="AG64" s="14">
        <v>0.99966919279733901</v>
      </c>
      <c r="AH64" s="14">
        <v>0.99106820552815</v>
      </c>
      <c r="AI64" s="14">
        <v>1.13115355379133</v>
      </c>
    </row>
    <row r="65" spans="1:35">
      <c r="A65" s="2" t="s">
        <v>212</v>
      </c>
      <c r="B65" s="2" t="s">
        <v>213</v>
      </c>
      <c r="C65" s="12" t="s">
        <v>214</v>
      </c>
      <c r="D65" s="13">
        <v>26</v>
      </c>
      <c r="E65" s="14">
        <v>49</v>
      </c>
      <c r="F65" s="14">
        <v>2.2953705819921302</v>
      </c>
      <c r="G65" s="15">
        <v>1</v>
      </c>
      <c r="H65" s="16">
        <v>0.129760237197204</v>
      </c>
      <c r="I65" s="14">
        <v>105.660615768837</v>
      </c>
      <c r="J65" s="14">
        <v>15</v>
      </c>
      <c r="K65" s="14">
        <v>1.1102230246251601E-15</v>
      </c>
      <c r="L65" s="14">
        <v>0.98571187090439605</v>
      </c>
      <c r="M65" s="14">
        <v>0.78567806356593395</v>
      </c>
      <c r="N65" s="14">
        <v>0.78567806356593395</v>
      </c>
      <c r="O65" s="14">
        <v>0.67414009014287102</v>
      </c>
      <c r="P65" s="14">
        <v>0.97827600600952502</v>
      </c>
      <c r="Q65" s="14">
        <v>6.5218400400634993E-2</v>
      </c>
      <c r="R65" s="14">
        <v>0.98762313242210198</v>
      </c>
      <c r="S65" s="14">
        <v>0.98571187090439605</v>
      </c>
      <c r="T65" s="14">
        <v>-278.46952519799402</v>
      </c>
      <c r="U65" s="14">
        <v>608.93905039598803</v>
      </c>
      <c r="V65" s="14">
        <v>658.12637814686502</v>
      </c>
      <c r="W65" s="14">
        <v>576.53711725777396</v>
      </c>
      <c r="X65" s="14">
        <v>0.16427686119729701</v>
      </c>
      <c r="Y65" s="14">
        <v>0</v>
      </c>
      <c r="Z65" s="14">
        <v>0.45609046804585801</v>
      </c>
      <c r="AA65" s="14">
        <v>0.15261452751558299</v>
      </c>
      <c r="AB65" s="14">
        <v>0.104148101710712</v>
      </c>
      <c r="AC65" s="14">
        <v>0.118092786993951</v>
      </c>
      <c r="AD65" s="14">
        <v>5.2176268543912302E-2</v>
      </c>
      <c r="AE65" s="14">
        <v>5.2176268543912302E-2</v>
      </c>
      <c r="AF65" s="14">
        <v>5.9150384062450899E-2</v>
      </c>
      <c r="AG65" s="14">
        <v>0.99966919268203502</v>
      </c>
      <c r="AH65" s="14">
        <v>0.99106820241493998</v>
      </c>
      <c r="AI65" s="14">
        <v>1.1311535537915001</v>
      </c>
    </row>
    <row r="66" spans="1:35">
      <c r="A66" s="2" t="s">
        <v>215</v>
      </c>
      <c r="B66" s="3" t="s">
        <v>216</v>
      </c>
      <c r="C66" s="12" t="s">
        <v>217</v>
      </c>
      <c r="D66" s="13">
        <v>25</v>
      </c>
      <c r="E66" s="14">
        <v>49</v>
      </c>
      <c r="F66" s="14">
        <v>4.42447689309172</v>
      </c>
      <c r="G66" s="15">
        <v>2</v>
      </c>
      <c r="H66" s="16">
        <v>0.1094553641082</v>
      </c>
      <c r="I66" s="14">
        <v>105.660615768837</v>
      </c>
      <c r="J66" s="14">
        <v>15</v>
      </c>
      <c r="K66" s="14">
        <v>1.1102230246251601E-15</v>
      </c>
      <c r="L66" s="14">
        <v>0.97325766130605595</v>
      </c>
      <c r="M66" s="14">
        <v>0.79943245979542299</v>
      </c>
      <c r="N66" s="14">
        <v>0.79943245979542299</v>
      </c>
      <c r="O66" s="14">
        <v>0.68594185774208905</v>
      </c>
      <c r="P66" s="14">
        <v>0.95812558103227896</v>
      </c>
      <c r="Q66" s="14">
        <v>0.12775007747097</v>
      </c>
      <c r="R66" s="14">
        <v>0.97661139792476004</v>
      </c>
      <c r="S66" s="14">
        <v>0.97325766130605595</v>
      </c>
      <c r="T66" s="14">
        <v>-279.55625654428502</v>
      </c>
      <c r="U66" s="14">
        <v>609.11251308856902</v>
      </c>
      <c r="V66" s="14">
        <v>656.40802054133496</v>
      </c>
      <c r="W66" s="14">
        <v>577.95680814797902</v>
      </c>
      <c r="X66" s="14">
        <v>0.15891811613649401</v>
      </c>
      <c r="Y66" s="14">
        <v>0</v>
      </c>
      <c r="Z66" s="14">
        <v>0.36366351650510098</v>
      </c>
      <c r="AA66" s="14">
        <v>0.138670350197</v>
      </c>
      <c r="AB66" s="14">
        <v>0.27108420752157297</v>
      </c>
      <c r="AC66" s="14">
        <v>0.30738059884515101</v>
      </c>
      <c r="AD66" s="14">
        <v>5.6735373918709003E-2</v>
      </c>
      <c r="AE66" s="14">
        <v>5.6735373918709003E-2</v>
      </c>
      <c r="AF66" s="14">
        <v>6.4331835790280997E-2</v>
      </c>
      <c r="AG66" s="14">
        <v>0.99951999306260597</v>
      </c>
      <c r="AH66" s="14">
        <v>0.99351990634518095</v>
      </c>
      <c r="AI66" s="14">
        <v>1.13384326860608</v>
      </c>
    </row>
    <row r="67" spans="1:35">
      <c r="A67" s="2" t="s">
        <v>218</v>
      </c>
      <c r="B67" s="2" t="s">
        <v>219</v>
      </c>
      <c r="C67" s="12" t="s">
        <v>220</v>
      </c>
      <c r="D67" s="13">
        <v>26</v>
      </c>
      <c r="E67" s="14">
        <v>49</v>
      </c>
      <c r="F67" s="14">
        <v>3.4026234142810101</v>
      </c>
      <c r="G67" s="15">
        <v>1</v>
      </c>
      <c r="H67" s="16">
        <v>6.5092817032198005E-2</v>
      </c>
      <c r="I67" s="14">
        <v>105.660615768837</v>
      </c>
      <c r="J67" s="14">
        <v>15</v>
      </c>
      <c r="K67" s="14">
        <v>1.1102230246251601E-15</v>
      </c>
      <c r="L67" s="14">
        <v>0.97349870840931496</v>
      </c>
      <c r="M67" s="14">
        <v>0.60248062613972297</v>
      </c>
      <c r="N67" s="14">
        <v>0.60248062613972297</v>
      </c>
      <c r="O67" s="14">
        <v>0.51695008738281001</v>
      </c>
      <c r="P67" s="14">
        <v>0.96779667249218704</v>
      </c>
      <c r="Q67" s="14">
        <v>6.4519778166145805E-2</v>
      </c>
      <c r="R67" s="14">
        <v>0.97704367209545495</v>
      </c>
      <c r="S67" s="14">
        <v>0.97349870840931496</v>
      </c>
      <c r="T67" s="14">
        <v>-279.03468549780803</v>
      </c>
      <c r="U67" s="14">
        <v>610.06937099561696</v>
      </c>
      <c r="V67" s="14">
        <v>659.25669874649304</v>
      </c>
      <c r="W67" s="14">
        <v>577.667437857403</v>
      </c>
      <c r="X67" s="14">
        <v>0.22372897546850701</v>
      </c>
      <c r="Y67" s="14">
        <v>0</v>
      </c>
      <c r="Z67" s="14">
        <v>0.50366209105111404</v>
      </c>
      <c r="AA67" s="14">
        <v>8.1264153928847102E-2</v>
      </c>
      <c r="AB67" s="14">
        <v>4.0118233178065697E-2</v>
      </c>
      <c r="AC67" s="14">
        <v>4.5489556458752203E-2</v>
      </c>
      <c r="AD67" s="14">
        <v>4.0628979293435299E-2</v>
      </c>
      <c r="AE67" s="14">
        <v>4.0628979293435299E-2</v>
      </c>
      <c r="AF67" s="14">
        <v>4.6044945245324598E-2</v>
      </c>
      <c r="AG67" s="14">
        <v>0.99964975077405605</v>
      </c>
      <c r="AH67" s="14">
        <v>0.990543270899513</v>
      </c>
      <c r="AI67" s="14">
        <v>1.1542213211308501</v>
      </c>
    </row>
    <row r="68" spans="1:35">
      <c r="A68" s="2" t="s">
        <v>221</v>
      </c>
      <c r="B68" s="2" t="s">
        <v>222</v>
      </c>
      <c r="C68" s="12" t="s">
        <v>223</v>
      </c>
      <c r="D68" s="13">
        <v>25</v>
      </c>
      <c r="E68" s="14">
        <v>49</v>
      </c>
      <c r="F68" s="14">
        <v>5.5875201951150002</v>
      </c>
      <c r="G68" s="15">
        <v>2</v>
      </c>
      <c r="H68" s="16">
        <v>6.1190697811690703E-2</v>
      </c>
      <c r="I68" s="14">
        <v>105.660615768837</v>
      </c>
      <c r="J68" s="14">
        <v>15</v>
      </c>
      <c r="K68" s="14">
        <v>1.1102230246251601E-15</v>
      </c>
      <c r="L68" s="14">
        <v>0.96042912167878602</v>
      </c>
      <c r="M68" s="14">
        <v>0.70321841259089302</v>
      </c>
      <c r="N68" s="14">
        <v>0.70321841259089302</v>
      </c>
      <c r="O68" s="14">
        <v>0.60338673820485</v>
      </c>
      <c r="P68" s="14">
        <v>0.94711823176064702</v>
      </c>
      <c r="Q68" s="14">
        <v>0.12628243090142</v>
      </c>
      <c r="R68" s="14">
        <v>0.96539167582107399</v>
      </c>
      <c r="S68" s="14">
        <v>0.96042912167878602</v>
      </c>
      <c r="T68" s="14">
        <v>-280.149893229692</v>
      </c>
      <c r="U68" s="14">
        <v>610.29978645938502</v>
      </c>
      <c r="V68" s="14">
        <v>657.59529391215096</v>
      </c>
      <c r="W68" s="14">
        <v>579.144081518794</v>
      </c>
      <c r="X68" s="14">
        <v>0.19331322260116601</v>
      </c>
      <c r="Y68" s="14">
        <v>0</v>
      </c>
      <c r="Z68" s="14">
        <v>0.39201434609772301</v>
      </c>
      <c r="AA68" s="14">
        <v>8.2169480771786693E-2</v>
      </c>
      <c r="AB68" s="14">
        <v>0.140528952452427</v>
      </c>
      <c r="AC68" s="14">
        <v>0.15934485316430799</v>
      </c>
      <c r="AD68" s="14">
        <v>4.9751969987934401E-2</v>
      </c>
      <c r="AE68" s="14">
        <v>4.9751969987934401E-2</v>
      </c>
      <c r="AF68" s="14">
        <v>5.6413092933275399E-2</v>
      </c>
      <c r="AG68" s="14">
        <v>0.99938426497912003</v>
      </c>
      <c r="AH68" s="14">
        <v>0.99168757721811995</v>
      </c>
      <c r="AI68" s="14">
        <v>1.1580733373982299</v>
      </c>
    </row>
    <row r="69" spans="1:35">
      <c r="A69" s="2" t="s">
        <v>224</v>
      </c>
      <c r="B69" s="2" t="s">
        <v>225</v>
      </c>
      <c r="C69" s="12" t="s">
        <v>226</v>
      </c>
      <c r="D69" s="13">
        <v>26</v>
      </c>
      <c r="E69" s="14">
        <v>49</v>
      </c>
      <c r="F69" s="14">
        <v>3.7157210186562502</v>
      </c>
      <c r="G69" s="15">
        <v>1</v>
      </c>
      <c r="H69" s="16">
        <v>5.3902339781296799E-2</v>
      </c>
      <c r="I69" s="14">
        <v>105.660615768837</v>
      </c>
      <c r="J69" s="14">
        <v>15</v>
      </c>
      <c r="K69" s="14">
        <v>1.1102230246251601E-15</v>
      </c>
      <c r="L69" s="14">
        <v>0.97004519552811497</v>
      </c>
      <c r="M69" s="14">
        <v>0.55067793292171696</v>
      </c>
      <c r="N69" s="14">
        <v>0.55067793292171696</v>
      </c>
      <c r="O69" s="14">
        <v>0.47250150991186801</v>
      </c>
      <c r="P69" s="14">
        <v>0.96483343399412402</v>
      </c>
      <c r="Q69" s="14">
        <v>6.4322228932941594E-2</v>
      </c>
      <c r="R69" s="14">
        <v>0.974052120764754</v>
      </c>
      <c r="S69" s="14">
        <v>0.97004519552811497</v>
      </c>
      <c r="T69" s="14">
        <v>-279.19449573337499</v>
      </c>
      <c r="U69" s="14">
        <v>610.38899146674999</v>
      </c>
      <c r="V69" s="14">
        <v>659.57631921762595</v>
      </c>
      <c r="W69" s="14">
        <v>577.98705832853602</v>
      </c>
      <c r="X69" s="14">
        <v>0.23786029770015299</v>
      </c>
      <c r="Y69" s="14">
        <v>0</v>
      </c>
      <c r="Z69" s="14">
        <v>0.51564251506659098</v>
      </c>
      <c r="AA69" s="14">
        <v>6.8397039181796807E-2</v>
      </c>
      <c r="AB69" s="14">
        <v>3.47352745917286E-3</v>
      </c>
      <c r="AC69" s="14">
        <v>3.9287109453815198E-3</v>
      </c>
      <c r="AD69" s="14">
        <v>2.2289028366711299E-2</v>
      </c>
      <c r="AE69" s="14">
        <v>2.2289028366711299E-2</v>
      </c>
      <c r="AF69" s="14">
        <v>2.5119640406900599E-2</v>
      </c>
      <c r="AG69" s="14">
        <v>0.99946224828710495</v>
      </c>
      <c r="AH69" s="14">
        <v>0.98548070375182495</v>
      </c>
      <c r="AI69" s="14">
        <v>1.16074418788867</v>
      </c>
    </row>
    <row r="70" spans="1:35">
      <c r="A70" s="2" t="s">
        <v>227</v>
      </c>
      <c r="B70" s="2" t="s">
        <v>228</v>
      </c>
      <c r="C70" s="12" t="s">
        <v>229</v>
      </c>
      <c r="D70" s="13">
        <v>26</v>
      </c>
      <c r="E70" s="14">
        <v>49</v>
      </c>
      <c r="F70" s="14">
        <v>3.7157210186568501</v>
      </c>
      <c r="G70" s="15">
        <v>1</v>
      </c>
      <c r="H70" s="16">
        <v>5.3902339781277599E-2</v>
      </c>
      <c r="I70" s="14">
        <v>105.660615768837</v>
      </c>
      <c r="J70" s="14">
        <v>15</v>
      </c>
      <c r="K70" s="14">
        <v>1.1102230246251601E-15</v>
      </c>
      <c r="L70" s="14">
        <v>0.97004519552810797</v>
      </c>
      <c r="M70" s="14">
        <v>0.55067793292161904</v>
      </c>
      <c r="N70" s="14">
        <v>0.55067793292161904</v>
      </c>
      <c r="O70" s="14">
        <v>0.47250150991178402</v>
      </c>
      <c r="P70" s="14">
        <v>0.96483343399411903</v>
      </c>
      <c r="Q70" s="14">
        <v>6.4322228932941303E-2</v>
      </c>
      <c r="R70" s="14">
        <v>0.97405212076474801</v>
      </c>
      <c r="S70" s="14">
        <v>0.97004519552810797</v>
      </c>
      <c r="T70" s="14">
        <v>-279.19449573337499</v>
      </c>
      <c r="U70" s="14">
        <v>610.38899146674999</v>
      </c>
      <c r="V70" s="14">
        <v>659.57631921762697</v>
      </c>
      <c r="W70" s="14">
        <v>577.98705832853602</v>
      </c>
      <c r="X70" s="14">
        <v>0.237860297700179</v>
      </c>
      <c r="Y70" s="14">
        <v>0</v>
      </c>
      <c r="Z70" s="14">
        <v>0.51564251506661296</v>
      </c>
      <c r="AA70" s="14">
        <v>6.8397039181774505E-2</v>
      </c>
      <c r="AB70" s="14">
        <v>3.4735226024018898E-3</v>
      </c>
      <c r="AC70" s="14">
        <v>3.9287054634009203E-3</v>
      </c>
      <c r="AD70" s="14">
        <v>2.22890261349303E-2</v>
      </c>
      <c r="AE70" s="14">
        <v>2.22890261349303E-2</v>
      </c>
      <c r="AF70" s="14">
        <v>2.5119638468538999E-2</v>
      </c>
      <c r="AG70" s="14">
        <v>0.999462248260368</v>
      </c>
      <c r="AH70" s="14">
        <v>0.98548070302992996</v>
      </c>
      <c r="AI70" s="14">
        <v>1.1607441878886799</v>
      </c>
    </row>
    <row r="71" spans="1:35">
      <c r="A71" s="2" t="s">
        <v>230</v>
      </c>
      <c r="B71" s="2" t="s">
        <v>231</v>
      </c>
      <c r="C71" s="12" t="s">
        <v>232</v>
      </c>
      <c r="D71" s="13">
        <v>25</v>
      </c>
      <c r="E71" s="14">
        <v>49</v>
      </c>
      <c r="F71" s="14">
        <v>5.7674293582353702</v>
      </c>
      <c r="G71" s="15">
        <v>2</v>
      </c>
      <c r="H71" s="16">
        <v>5.59266270210729E-2</v>
      </c>
      <c r="I71" s="14">
        <v>105.660615768837</v>
      </c>
      <c r="J71" s="14">
        <v>15</v>
      </c>
      <c r="K71" s="14">
        <v>1.1102230246251601E-15</v>
      </c>
      <c r="L71" s="14">
        <v>0.95844469700226398</v>
      </c>
      <c r="M71" s="14">
        <v>0.68833522751697795</v>
      </c>
      <c r="N71" s="14">
        <v>0.68833522751697795</v>
      </c>
      <c r="O71" s="14">
        <v>0.59061642910164702</v>
      </c>
      <c r="P71" s="14">
        <v>0.94541552388021999</v>
      </c>
      <c r="Q71" s="14">
        <v>0.126055403184029</v>
      </c>
      <c r="R71" s="14">
        <v>0.96365611635342097</v>
      </c>
      <c r="S71" s="14">
        <v>0.95844469700226398</v>
      </c>
      <c r="T71" s="14">
        <v>-280.241721865035</v>
      </c>
      <c r="U71" s="14">
        <v>610.48344373007001</v>
      </c>
      <c r="V71" s="14">
        <v>657.77895118283595</v>
      </c>
      <c r="W71" s="14">
        <v>579.32773878948001</v>
      </c>
      <c r="X71" s="14">
        <v>0.19810112522384099</v>
      </c>
      <c r="Y71" s="14">
        <v>0</v>
      </c>
      <c r="Z71" s="14">
        <v>0.39609594927645297</v>
      </c>
      <c r="AA71" s="14">
        <v>7.5769997201001194E-2</v>
      </c>
      <c r="AB71" s="14">
        <v>0.14855797791824399</v>
      </c>
      <c r="AC71" s="14">
        <v>0.16844873188482301</v>
      </c>
      <c r="AD71" s="14">
        <v>7.0838350756584401E-2</v>
      </c>
      <c r="AE71" s="14">
        <v>7.0838350756584401E-2</v>
      </c>
      <c r="AF71" s="14">
        <v>8.0285239558665497E-2</v>
      </c>
      <c r="AG71" s="14">
        <v>0.99941667700650705</v>
      </c>
      <c r="AH71" s="14">
        <v>0.99212513958785098</v>
      </c>
      <c r="AI71" s="14">
        <v>1.16182144496324</v>
      </c>
    </row>
    <row r="72" spans="1:35">
      <c r="A72" s="2" t="s">
        <v>233</v>
      </c>
      <c r="B72" s="2" t="s">
        <v>234</v>
      </c>
      <c r="C72" s="12" t="s">
        <v>235</v>
      </c>
      <c r="D72" s="13">
        <v>25</v>
      </c>
      <c r="E72" s="14">
        <v>49</v>
      </c>
      <c r="F72" s="14">
        <v>5.8871543787875504</v>
      </c>
      <c r="G72" s="15">
        <v>2</v>
      </c>
      <c r="H72" s="16">
        <v>5.2676955853693003E-2</v>
      </c>
      <c r="I72" s="14">
        <v>105.660615768837</v>
      </c>
      <c r="J72" s="14">
        <v>15</v>
      </c>
      <c r="K72" s="14">
        <v>1.1102230246251601E-15</v>
      </c>
      <c r="L72" s="14">
        <v>0.95712411231908201</v>
      </c>
      <c r="M72" s="14">
        <v>0.67843084239311202</v>
      </c>
      <c r="N72" s="14">
        <v>0.67843084239311202</v>
      </c>
      <c r="O72" s="14">
        <v>0.58211810976470701</v>
      </c>
      <c r="P72" s="14">
        <v>0.94428241463529405</v>
      </c>
      <c r="Q72" s="14">
        <v>0.12590432195137299</v>
      </c>
      <c r="R72" s="14">
        <v>0.96250114520392305</v>
      </c>
      <c r="S72" s="14">
        <v>0.95712411231908201</v>
      </c>
      <c r="T72" s="14">
        <v>-280.30283151094199</v>
      </c>
      <c r="U72" s="14">
        <v>610.60566302188397</v>
      </c>
      <c r="V72" s="14">
        <v>657.90117047464901</v>
      </c>
      <c r="W72" s="14">
        <v>579.44995808129295</v>
      </c>
      <c r="X72" s="14">
        <v>0.20122423175578</v>
      </c>
      <c r="Y72" s="14">
        <v>0</v>
      </c>
      <c r="Z72" s="14">
        <v>0.39877364743197602</v>
      </c>
      <c r="AA72" s="14">
        <v>7.1788608783956501E-2</v>
      </c>
      <c r="AB72" s="14">
        <v>0.106267428521358</v>
      </c>
      <c r="AC72" s="14">
        <v>0.12049530917983201</v>
      </c>
      <c r="AD72" s="14">
        <v>5.4683662095385201E-2</v>
      </c>
      <c r="AE72" s="14">
        <v>5.4683662095385201E-2</v>
      </c>
      <c r="AF72" s="14">
        <v>6.18837862976577E-2</v>
      </c>
      <c r="AG72" s="14">
        <v>0.99911341489332495</v>
      </c>
      <c r="AH72" s="14">
        <v>0.98803110105988801</v>
      </c>
      <c r="AI72" s="14">
        <v>1.1643157162247399</v>
      </c>
    </row>
    <row r="73" spans="1:35">
      <c r="A73" s="2" t="s">
        <v>236</v>
      </c>
      <c r="B73" s="2" t="s">
        <v>48</v>
      </c>
      <c r="C73" s="12" t="s">
        <v>237</v>
      </c>
      <c r="D73" s="13">
        <v>25</v>
      </c>
      <c r="E73" s="14">
        <v>49</v>
      </c>
      <c r="F73" s="14">
        <v>5.8871543787875504</v>
      </c>
      <c r="G73" s="15">
        <v>2</v>
      </c>
      <c r="H73" s="16">
        <v>5.2676955853693003E-2</v>
      </c>
      <c r="I73" s="14">
        <v>105.660615768837</v>
      </c>
      <c r="J73" s="14">
        <v>15</v>
      </c>
      <c r="K73" s="14">
        <v>1.1102230246251601E-15</v>
      </c>
      <c r="L73" s="14">
        <v>0.95712411231908201</v>
      </c>
      <c r="M73" s="14">
        <v>0.67843084239311202</v>
      </c>
      <c r="N73" s="14">
        <v>0.67843084239311202</v>
      </c>
      <c r="O73" s="14">
        <v>0.58211810976470701</v>
      </c>
      <c r="P73" s="14">
        <v>0.94428241463529405</v>
      </c>
      <c r="Q73" s="14">
        <v>0.12590432195137299</v>
      </c>
      <c r="R73" s="14">
        <v>0.96250114520392305</v>
      </c>
      <c r="S73" s="14">
        <v>0.95712411231908201</v>
      </c>
      <c r="T73" s="14">
        <v>-280.30283151094199</v>
      </c>
      <c r="U73" s="14">
        <v>610.60566302188397</v>
      </c>
      <c r="V73" s="14">
        <v>657.90117047464901</v>
      </c>
      <c r="W73" s="14">
        <v>579.44995808129295</v>
      </c>
      <c r="X73" s="14">
        <v>0.20122423175578</v>
      </c>
      <c r="Y73" s="14">
        <v>0</v>
      </c>
      <c r="Z73" s="14">
        <v>0.39877364743197602</v>
      </c>
      <c r="AA73" s="14">
        <v>7.1788608783956501E-2</v>
      </c>
      <c r="AB73" s="14">
        <v>0.106267428521358</v>
      </c>
      <c r="AC73" s="14">
        <v>0.12049530917983201</v>
      </c>
      <c r="AD73" s="14">
        <v>5.4683662095385201E-2</v>
      </c>
      <c r="AE73" s="14">
        <v>5.4683662095385201E-2</v>
      </c>
      <c r="AF73" s="14">
        <v>6.18837862976577E-2</v>
      </c>
      <c r="AG73" s="14">
        <v>0.99911341489332495</v>
      </c>
      <c r="AH73" s="14">
        <v>0.98803110105988801</v>
      </c>
      <c r="AI73" s="14">
        <v>1.1643157162247399</v>
      </c>
    </row>
    <row r="74" spans="1:35">
      <c r="A74" s="2" t="s">
        <v>238</v>
      </c>
      <c r="B74" s="2" t="s">
        <v>239</v>
      </c>
      <c r="C74" s="12" t="s">
        <v>240</v>
      </c>
      <c r="D74" s="13">
        <v>25</v>
      </c>
      <c r="E74" s="14">
        <v>49</v>
      </c>
      <c r="F74" s="14">
        <v>5.8871543787875504</v>
      </c>
      <c r="G74" s="15">
        <v>2</v>
      </c>
      <c r="H74" s="16">
        <v>5.2676955853693003E-2</v>
      </c>
      <c r="I74" s="14">
        <v>105.660615768837</v>
      </c>
      <c r="J74" s="14">
        <v>15</v>
      </c>
      <c r="K74" s="14">
        <v>1.1102230246251601E-15</v>
      </c>
      <c r="L74" s="14">
        <v>0.95712411231908201</v>
      </c>
      <c r="M74" s="14">
        <v>0.67843084239311202</v>
      </c>
      <c r="N74" s="14">
        <v>0.67843084239311202</v>
      </c>
      <c r="O74" s="14">
        <v>0.58211810976470701</v>
      </c>
      <c r="P74" s="14">
        <v>0.94428241463529405</v>
      </c>
      <c r="Q74" s="14">
        <v>0.12590432195137299</v>
      </c>
      <c r="R74" s="14">
        <v>0.96250114520392305</v>
      </c>
      <c r="S74" s="14">
        <v>0.95712411231908201</v>
      </c>
      <c r="T74" s="14">
        <v>-280.30283151094199</v>
      </c>
      <c r="U74" s="14">
        <v>610.60566302188397</v>
      </c>
      <c r="V74" s="14">
        <v>657.90117047464901</v>
      </c>
      <c r="W74" s="14">
        <v>579.44995808129295</v>
      </c>
      <c r="X74" s="14">
        <v>0.20122423175578</v>
      </c>
      <c r="Y74" s="14">
        <v>0</v>
      </c>
      <c r="Z74" s="14">
        <v>0.39877364743197602</v>
      </c>
      <c r="AA74" s="14">
        <v>7.1788608783956501E-2</v>
      </c>
      <c r="AB74" s="14">
        <v>0.106267428521358</v>
      </c>
      <c r="AC74" s="14">
        <v>0.12049530917983201</v>
      </c>
      <c r="AD74" s="14">
        <v>5.4683662095385201E-2</v>
      </c>
      <c r="AE74" s="14">
        <v>5.4683662095385201E-2</v>
      </c>
      <c r="AF74" s="14">
        <v>6.18837862976577E-2</v>
      </c>
      <c r="AG74" s="14">
        <v>0.99911341489332495</v>
      </c>
      <c r="AH74" s="14">
        <v>0.98803110105988801</v>
      </c>
      <c r="AI74" s="14">
        <v>1.1643157162247399</v>
      </c>
    </row>
    <row r="75" spans="1:35">
      <c r="A75" s="3" t="s">
        <v>241</v>
      </c>
      <c r="B75" s="3" t="s">
        <v>242</v>
      </c>
      <c r="C75" s="30" t="s">
        <v>243</v>
      </c>
      <c r="D75" s="31">
        <v>26</v>
      </c>
      <c r="E75" s="32">
        <v>49</v>
      </c>
      <c r="F75" s="32">
        <v>3.9495770918786599</v>
      </c>
      <c r="G75" s="33">
        <v>1</v>
      </c>
      <c r="H75" s="34">
        <v>4.68831488394214E-2</v>
      </c>
      <c r="I75" s="32">
        <v>105.660615768837</v>
      </c>
      <c r="J75" s="32">
        <v>15</v>
      </c>
      <c r="K75" s="32">
        <v>1.1102230246251601E-15</v>
      </c>
      <c r="L75" s="32">
        <v>0.96746572845479695</v>
      </c>
      <c r="M75" s="32">
        <v>0.51198592682195498</v>
      </c>
      <c r="N75" s="32">
        <v>0.51198592682195498</v>
      </c>
      <c r="O75" s="32">
        <v>0.43930237442688802</v>
      </c>
      <c r="P75" s="32">
        <v>0.96262015829512604</v>
      </c>
      <c r="Q75" s="32">
        <v>6.4174677219675097E-2</v>
      </c>
      <c r="R75" s="32">
        <v>0.97181769789704497</v>
      </c>
      <c r="S75" s="32">
        <v>0.96746572845479695</v>
      </c>
      <c r="T75" s="32">
        <v>-279.31385977074899</v>
      </c>
      <c r="U75" s="32">
        <v>610.62771954149798</v>
      </c>
      <c r="V75" s="32">
        <v>659.81504729237395</v>
      </c>
      <c r="W75" s="32">
        <v>578.22578640328402</v>
      </c>
      <c r="X75" s="32">
        <v>0.24789014249758301</v>
      </c>
      <c r="Y75" s="32">
        <v>2.4266100467804901E-2</v>
      </c>
      <c r="Z75" s="32">
        <v>0.52426404184631004</v>
      </c>
      <c r="AA75" s="32">
        <v>6.0208535800824102E-2</v>
      </c>
      <c r="AB75" s="32">
        <v>0.140524899058867</v>
      </c>
      <c r="AC75" s="32">
        <v>0.15934025765288501</v>
      </c>
      <c r="AD75" s="32">
        <v>4.6897981627832597E-2</v>
      </c>
      <c r="AE75" s="32">
        <v>4.6897981627832597E-2</v>
      </c>
      <c r="AF75" s="32">
        <v>5.3177134064361899E-2</v>
      </c>
      <c r="AG75" s="32">
        <v>0.99956585440715295</v>
      </c>
      <c r="AH75" s="32">
        <v>0.98827806899313597</v>
      </c>
      <c r="AI75" s="32">
        <v>1.1656161894141399</v>
      </c>
    </row>
    <row r="76" spans="1:35">
      <c r="A76" s="2" t="s">
        <v>244</v>
      </c>
      <c r="B76" s="2" t="s">
        <v>245</v>
      </c>
      <c r="C76" s="12" t="s">
        <v>246</v>
      </c>
      <c r="D76" s="13">
        <v>26</v>
      </c>
      <c r="E76" s="14">
        <v>49</v>
      </c>
      <c r="F76" s="14">
        <v>3.9495770918791999</v>
      </c>
      <c r="G76" s="15">
        <v>1</v>
      </c>
      <c r="H76" s="16">
        <v>4.6883148839405898E-2</v>
      </c>
      <c r="I76" s="14">
        <v>105.660615768837</v>
      </c>
      <c r="J76" s="14">
        <v>15</v>
      </c>
      <c r="K76" s="14">
        <v>1.1102230246251601E-15</v>
      </c>
      <c r="L76" s="14">
        <v>0.96746572845479095</v>
      </c>
      <c r="M76" s="14">
        <v>0.51198592682186495</v>
      </c>
      <c r="N76" s="14">
        <v>0.51198592682186495</v>
      </c>
      <c r="O76" s="14">
        <v>0.43930237442681103</v>
      </c>
      <c r="P76" s="14">
        <v>0.96262015829512104</v>
      </c>
      <c r="Q76" s="14">
        <v>6.4174677219674695E-2</v>
      </c>
      <c r="R76" s="14">
        <v>0.97181769789703998</v>
      </c>
      <c r="S76" s="14">
        <v>0.96746572845479095</v>
      </c>
      <c r="T76" s="14">
        <v>-279.31385977074899</v>
      </c>
      <c r="U76" s="14">
        <v>610.62771954149798</v>
      </c>
      <c r="V76" s="14">
        <v>659.81504729237497</v>
      </c>
      <c r="W76" s="14">
        <v>578.22578640328402</v>
      </c>
      <c r="X76" s="14">
        <v>0.24789014249760599</v>
      </c>
      <c r="Y76" s="14">
        <v>2.42661004678674E-2</v>
      </c>
      <c r="Z76" s="14">
        <v>0.52426404184633002</v>
      </c>
      <c r="AA76" s="14">
        <v>6.0208535800805998E-2</v>
      </c>
      <c r="AB76" s="14">
        <v>0.14052488888083001</v>
      </c>
      <c r="AC76" s="14">
        <v>0.159340246112184</v>
      </c>
      <c r="AD76" s="14">
        <v>4.6897982708607601E-2</v>
      </c>
      <c r="AE76" s="14">
        <v>4.6897982708607601E-2</v>
      </c>
      <c r="AF76" s="14">
        <v>5.3177135289295199E-2</v>
      </c>
      <c r="AG76" s="14">
        <v>0.999565854400423</v>
      </c>
      <c r="AH76" s="14">
        <v>0.98827806881142399</v>
      </c>
      <c r="AI76" s="14">
        <v>1.1656161894141499</v>
      </c>
    </row>
    <row r="77" spans="1:35">
      <c r="A77" s="2" t="s">
        <v>247</v>
      </c>
      <c r="B77" s="2" t="s">
        <v>248</v>
      </c>
      <c r="C77" s="12" t="s">
        <v>249</v>
      </c>
      <c r="D77" s="13">
        <v>26</v>
      </c>
      <c r="E77" s="14">
        <v>49</v>
      </c>
      <c r="F77" s="14">
        <v>3.94957709187933</v>
      </c>
      <c r="G77" s="15">
        <v>1</v>
      </c>
      <c r="H77" s="16">
        <v>4.6883148839402498E-2</v>
      </c>
      <c r="I77" s="14">
        <v>105.660615768837</v>
      </c>
      <c r="J77" s="14">
        <v>15</v>
      </c>
      <c r="K77" s="14">
        <v>1.1102230246251601E-15</v>
      </c>
      <c r="L77" s="14">
        <v>0.96746572845478995</v>
      </c>
      <c r="M77" s="14">
        <v>0.51198592682184396</v>
      </c>
      <c r="N77" s="14">
        <v>0.51198592682184396</v>
      </c>
      <c r="O77" s="14">
        <v>0.43930237442679199</v>
      </c>
      <c r="P77" s="14">
        <v>0.96262015829511904</v>
      </c>
      <c r="Q77" s="14">
        <v>6.4174677219674597E-2</v>
      </c>
      <c r="R77" s="14">
        <v>0.97181769789703898</v>
      </c>
      <c r="S77" s="14">
        <v>0.96746572845478995</v>
      </c>
      <c r="T77" s="14">
        <v>-279.31385977074899</v>
      </c>
      <c r="U77" s="14">
        <v>610.62771954149798</v>
      </c>
      <c r="V77" s="14">
        <v>659.81504729237497</v>
      </c>
      <c r="W77" s="14">
        <v>578.22578640328402</v>
      </c>
      <c r="X77" s="14">
        <v>0.24789014249761099</v>
      </c>
      <c r="Y77" s="14">
        <v>2.42661004678815E-2</v>
      </c>
      <c r="Z77" s="14">
        <v>0.52426404184633402</v>
      </c>
      <c r="AA77" s="14">
        <v>6.0208535800802002E-2</v>
      </c>
      <c r="AB77" s="14">
        <v>0.14052488325054499</v>
      </c>
      <c r="AC77" s="14">
        <v>0.15934023972797501</v>
      </c>
      <c r="AD77" s="14">
        <v>4.6897979928242899E-2</v>
      </c>
      <c r="AE77" s="14">
        <v>4.6897979928242899E-2</v>
      </c>
      <c r="AF77" s="14">
        <v>5.3177132118898802E-2</v>
      </c>
      <c r="AG77" s="14">
        <v>0.99956585441933099</v>
      </c>
      <c r="AH77" s="14">
        <v>0.98827806932193996</v>
      </c>
      <c r="AI77" s="14">
        <v>1.1656161894141499</v>
      </c>
    </row>
    <row r="78" spans="1:35">
      <c r="A78" s="2" t="s">
        <v>250</v>
      </c>
      <c r="B78" s="2" t="s">
        <v>154</v>
      </c>
      <c r="C78" s="12" t="s">
        <v>251</v>
      </c>
      <c r="D78" s="13">
        <v>26</v>
      </c>
      <c r="E78" s="14">
        <v>49</v>
      </c>
      <c r="F78" s="14">
        <v>3.9495770918811499</v>
      </c>
      <c r="G78" s="15">
        <v>1</v>
      </c>
      <c r="H78" s="16">
        <v>4.6883148839351602E-2</v>
      </c>
      <c r="I78" s="14">
        <v>105.660615768837</v>
      </c>
      <c r="J78" s="14">
        <v>15</v>
      </c>
      <c r="K78" s="14">
        <v>1.1102230246251601E-15</v>
      </c>
      <c r="L78" s="14">
        <v>0.96746572845476897</v>
      </c>
      <c r="M78" s="14">
        <v>0.51198592682154198</v>
      </c>
      <c r="N78" s="14">
        <v>0.51198592682154198</v>
      </c>
      <c r="O78" s="14">
        <v>0.43930237442653303</v>
      </c>
      <c r="P78" s="14">
        <v>0.96262015829510195</v>
      </c>
      <c r="Q78" s="14">
        <v>6.4174677219673501E-2</v>
      </c>
      <c r="R78" s="14">
        <v>0.97181769789702099</v>
      </c>
      <c r="S78" s="14">
        <v>0.96746572845476897</v>
      </c>
      <c r="T78" s="14">
        <v>-279.31385977075001</v>
      </c>
      <c r="U78" s="14">
        <v>610.62771954150003</v>
      </c>
      <c r="V78" s="14">
        <v>659.81504729237702</v>
      </c>
      <c r="W78" s="14">
        <v>578.22578640328595</v>
      </c>
      <c r="X78" s="14">
        <v>0.24789014249768801</v>
      </c>
      <c r="Y78" s="14">
        <v>2.4266100468087401E-2</v>
      </c>
      <c r="Z78" s="14">
        <v>0.52426404184640096</v>
      </c>
      <c r="AA78" s="14">
        <v>6.0208535800742299E-2</v>
      </c>
      <c r="AB78" s="14">
        <v>0.14052489878316399</v>
      </c>
      <c r="AC78" s="14">
        <v>0.159340257340363</v>
      </c>
      <c r="AD78" s="14">
        <v>4.6897980276189598E-2</v>
      </c>
      <c r="AE78" s="14">
        <v>4.6897980276189598E-2</v>
      </c>
      <c r="AF78" s="14">
        <v>5.3177132527232301E-2</v>
      </c>
      <c r="AG78" s="14">
        <v>0.99956585439719203</v>
      </c>
      <c r="AH78" s="14">
        <v>0.98827806872419699</v>
      </c>
      <c r="AI78" s="14">
        <v>1.1656161894141901</v>
      </c>
    </row>
    <row r="79" spans="1:35">
      <c r="A79" s="2" t="s">
        <v>252</v>
      </c>
      <c r="B79" s="2" t="s">
        <v>253</v>
      </c>
      <c r="C79" s="12" t="s">
        <v>254</v>
      </c>
      <c r="D79" s="13">
        <v>25</v>
      </c>
      <c r="E79" s="14">
        <v>49</v>
      </c>
      <c r="F79" s="14">
        <v>6.2549199109684297</v>
      </c>
      <c r="G79" s="15">
        <v>2</v>
      </c>
      <c r="H79" s="16">
        <v>4.3828983553201903E-2</v>
      </c>
      <c r="I79" s="14">
        <v>105.660615768837</v>
      </c>
      <c r="J79" s="14">
        <v>15</v>
      </c>
      <c r="K79" s="14">
        <v>1.1102230246251601E-15</v>
      </c>
      <c r="L79" s="14">
        <v>0.95306760410918201</v>
      </c>
      <c r="M79" s="14">
        <v>0.64800703081886202</v>
      </c>
      <c r="N79" s="14">
        <v>0.64800703081886202</v>
      </c>
      <c r="O79" s="14">
        <v>0.55601338312378901</v>
      </c>
      <c r="P79" s="14">
        <v>0.94080178441650497</v>
      </c>
      <c r="Q79" s="14">
        <v>0.12544023792220099</v>
      </c>
      <c r="R79" s="14">
        <v>0.95895336064318903</v>
      </c>
      <c r="S79" s="14">
        <v>0.95306760410918201</v>
      </c>
      <c r="T79" s="14">
        <v>-280.49054516799299</v>
      </c>
      <c r="U79" s="14">
        <v>610.98109033598496</v>
      </c>
      <c r="V79" s="14">
        <v>658.27659778875102</v>
      </c>
      <c r="W79" s="14">
        <v>579.82538539539496</v>
      </c>
      <c r="X79" s="14">
        <v>0.21052810360120799</v>
      </c>
      <c r="Y79" s="14">
        <v>3.0437600081857599E-2</v>
      </c>
      <c r="Z79" s="14">
        <v>0.40681731913242097</v>
      </c>
      <c r="AA79" s="14">
        <v>6.0814615276350299E-2</v>
      </c>
      <c r="AB79" s="14">
        <v>0.17578886246134301</v>
      </c>
      <c r="AC79" s="14">
        <v>0.199325808346</v>
      </c>
      <c r="AD79" s="14">
        <v>7.0517452850889797E-2</v>
      </c>
      <c r="AE79" s="14">
        <v>7.0517452850889797E-2</v>
      </c>
      <c r="AF79" s="14">
        <v>7.9952843171851404E-2</v>
      </c>
      <c r="AG79" s="14">
        <v>0.99926534768497799</v>
      </c>
      <c r="AH79" s="14">
        <v>0.99008219374720097</v>
      </c>
      <c r="AI79" s="14">
        <v>1.17197749814518</v>
      </c>
    </row>
    <row r="80" spans="1:35">
      <c r="A80" s="2" t="s">
        <v>255</v>
      </c>
      <c r="B80" s="2" t="s">
        <v>256</v>
      </c>
      <c r="C80" s="12" t="s">
        <v>257</v>
      </c>
      <c r="D80" s="13">
        <v>25</v>
      </c>
      <c r="E80" s="14">
        <v>49</v>
      </c>
      <c r="F80" s="14">
        <v>7.6866232930995002</v>
      </c>
      <c r="G80" s="15">
        <v>2</v>
      </c>
      <c r="H80" s="16">
        <v>2.14225398645514E-2</v>
      </c>
      <c r="I80" s="14">
        <v>105.660615768837</v>
      </c>
      <c r="J80" s="14">
        <v>15</v>
      </c>
      <c r="K80" s="14">
        <v>1.1102230246251601E-15</v>
      </c>
      <c r="L80" s="14">
        <v>0.93727570406537897</v>
      </c>
      <c r="M80" s="14">
        <v>0.52956778049034203</v>
      </c>
      <c r="N80" s="14">
        <v>0.52956778049034203</v>
      </c>
      <c r="O80" s="14">
        <v>0.45438823842961901</v>
      </c>
      <c r="P80" s="14">
        <v>0.92725176512394902</v>
      </c>
      <c r="Q80" s="14">
        <v>0.123633568683193</v>
      </c>
      <c r="R80" s="14">
        <v>0.945141910928055</v>
      </c>
      <c r="S80" s="14">
        <v>0.93727570406537897</v>
      </c>
      <c r="T80" s="14">
        <v>-281.22131043595499</v>
      </c>
      <c r="U80" s="14">
        <v>612.442620871911</v>
      </c>
      <c r="V80" s="14">
        <v>659.73812832467604</v>
      </c>
      <c r="W80" s="14">
        <v>581.28691593131998</v>
      </c>
      <c r="X80" s="14">
        <v>0.24338376959674199</v>
      </c>
      <c r="Y80" s="14">
        <v>7.9827167116727105E-2</v>
      </c>
      <c r="Z80" s="14">
        <v>0.43589902311165302</v>
      </c>
      <c r="AA80" s="14">
        <v>3.1839698630606303E-2</v>
      </c>
      <c r="AB80" s="14">
        <v>0.14066298345323999</v>
      </c>
      <c r="AC80" s="14">
        <v>0.159496625208458</v>
      </c>
      <c r="AD80" s="14">
        <v>5.2288931872039597E-2</v>
      </c>
      <c r="AE80" s="14">
        <v>5.2288931872039597E-2</v>
      </c>
      <c r="AF80" s="14">
        <v>5.9234912684807899E-2</v>
      </c>
      <c r="AG80" s="14">
        <v>0.99904785449433497</v>
      </c>
      <c r="AH80" s="14">
        <v>0.98714603567352799</v>
      </c>
      <c r="AI80" s="14">
        <v>1.20180465193957</v>
      </c>
    </row>
    <row r="81" spans="1:35">
      <c r="A81" s="2" t="s">
        <v>258</v>
      </c>
      <c r="B81" s="2" t="s">
        <v>259</v>
      </c>
      <c r="C81" s="12" t="s">
        <v>260</v>
      </c>
      <c r="D81" s="13">
        <v>25</v>
      </c>
      <c r="E81" s="14">
        <v>49</v>
      </c>
      <c r="F81" s="14">
        <v>19.191292941798199</v>
      </c>
      <c r="G81" s="15">
        <v>2</v>
      </c>
      <c r="H81" s="16">
        <v>6.8024238287223095E-5</v>
      </c>
      <c r="I81" s="14">
        <v>105.660615768837</v>
      </c>
      <c r="J81" s="14">
        <v>15</v>
      </c>
      <c r="K81" s="14">
        <v>1.1102230246251601E-15</v>
      </c>
      <c r="L81" s="14">
        <v>0.81037749638021495</v>
      </c>
      <c r="M81" s="14">
        <v>-0.42216877714838802</v>
      </c>
      <c r="N81" s="14">
        <v>-0.42216877714838802</v>
      </c>
      <c r="O81" s="14">
        <v>1</v>
      </c>
      <c r="P81" s="14">
        <v>0.81836853020254297</v>
      </c>
      <c r="Q81" s="14">
        <v>0.10911580402700601</v>
      </c>
      <c r="R81" s="14">
        <v>0.83415791219941404</v>
      </c>
      <c r="S81" s="14">
        <v>0.81037749638021495</v>
      </c>
      <c r="T81" s="14">
        <v>-287.093485569145</v>
      </c>
      <c r="U81" s="14">
        <v>624.18697113829103</v>
      </c>
      <c r="V81" s="14">
        <v>671.48247859105595</v>
      </c>
      <c r="W81" s="14">
        <v>593.03126619770001</v>
      </c>
      <c r="X81" s="14">
        <v>0.42317368555208101</v>
      </c>
      <c r="Y81" s="14">
        <v>0.26403582930125102</v>
      </c>
      <c r="Z81" s="14">
        <v>0.60494534198387995</v>
      </c>
      <c r="AA81" s="14">
        <v>1.6549340213933801E-4</v>
      </c>
      <c r="AB81" s="14">
        <v>3.44189685877652</v>
      </c>
      <c r="AC81" s="14">
        <v>3.9027441927700601</v>
      </c>
      <c r="AD81" s="14">
        <v>0.16871306328468999</v>
      </c>
      <c r="AE81" s="14">
        <v>0.16871306328468999</v>
      </c>
      <c r="AF81" s="14">
        <v>0.19129376560129299</v>
      </c>
      <c r="AG81" s="14">
        <v>0.99834674759025299</v>
      </c>
      <c r="AH81" s="14">
        <v>0.97768109246841695</v>
      </c>
      <c r="AI81" s="14">
        <v>1.4414852696208</v>
      </c>
    </row>
    <row r="82" spans="1:35">
      <c r="A82" s="2" t="s">
        <v>261</v>
      </c>
      <c r="B82" s="2" t="s">
        <v>262</v>
      </c>
      <c r="C82" s="12" t="s">
        <v>263</v>
      </c>
      <c r="D82" s="13">
        <v>25</v>
      </c>
      <c r="E82" s="14">
        <v>49</v>
      </c>
      <c r="F82" s="14">
        <v>19.193021517091399</v>
      </c>
      <c r="G82" s="15">
        <v>2</v>
      </c>
      <c r="H82" s="16">
        <v>6.7965471177933195E-5</v>
      </c>
      <c r="I82" s="14">
        <v>105.660615768837</v>
      </c>
      <c r="J82" s="14">
        <v>15</v>
      </c>
      <c r="K82" s="14">
        <v>1.1102230246251601E-15</v>
      </c>
      <c r="L82" s="14">
        <v>0.81035842993908702</v>
      </c>
      <c r="M82" s="14">
        <v>-0.42231177545684601</v>
      </c>
      <c r="N82" s="14">
        <v>-0.42231177545684601</v>
      </c>
      <c r="O82" s="14">
        <v>1</v>
      </c>
      <c r="P82" s="14">
        <v>0.818352170509003</v>
      </c>
      <c r="Q82" s="14">
        <v>0.109113622734534</v>
      </c>
      <c r="R82" s="14">
        <v>0.834141236866354</v>
      </c>
      <c r="S82" s="14">
        <v>0.81035842993908702</v>
      </c>
      <c r="T82" s="14">
        <v>-287.09436786278502</v>
      </c>
      <c r="U82" s="14">
        <v>624.18873572556902</v>
      </c>
      <c r="V82" s="14">
        <v>671.48424317833496</v>
      </c>
      <c r="W82" s="14">
        <v>593.03303078497902</v>
      </c>
      <c r="X82" s="14">
        <v>0.42319495996097201</v>
      </c>
      <c r="Y82" s="14">
        <v>0.26405691770256601</v>
      </c>
      <c r="Z82" s="14">
        <v>0.60496587804740298</v>
      </c>
      <c r="AA82" s="14">
        <v>1.6536160460023399E-4</v>
      </c>
      <c r="AB82" s="14">
        <v>3.4418550708361102</v>
      </c>
      <c r="AC82" s="14">
        <v>3.9026968096715202</v>
      </c>
      <c r="AD82" s="14">
        <v>0.16865801226277</v>
      </c>
      <c r="AE82" s="14">
        <v>0.16865801226277</v>
      </c>
      <c r="AF82" s="14">
        <v>0.19123128414259</v>
      </c>
      <c r="AG82" s="14">
        <v>0.99834612572183601</v>
      </c>
      <c r="AH82" s="14">
        <v>0.977672697244788</v>
      </c>
      <c r="AI82" s="14">
        <v>1.4415212816060701</v>
      </c>
    </row>
    <row r="83" spans="1:35">
      <c r="A83" s="2" t="s">
        <v>264</v>
      </c>
      <c r="B83" s="2" t="s">
        <v>265</v>
      </c>
      <c r="C83" s="12" t="s">
        <v>266</v>
      </c>
      <c r="D83" s="13">
        <v>25</v>
      </c>
      <c r="E83" s="14">
        <v>49</v>
      </c>
      <c r="F83" s="14">
        <v>19.2066198432466</v>
      </c>
      <c r="G83" s="15">
        <v>2</v>
      </c>
      <c r="H83" s="16">
        <v>6.7504930276296395E-5</v>
      </c>
      <c r="I83" s="14">
        <v>105.660615768837</v>
      </c>
      <c r="J83" s="14">
        <v>15</v>
      </c>
      <c r="K83" s="14">
        <v>1.1102230246251601E-15</v>
      </c>
      <c r="L83" s="14">
        <v>0.81020843839049805</v>
      </c>
      <c r="M83" s="14">
        <v>-0.42343671207126798</v>
      </c>
      <c r="N83" s="14">
        <v>-0.42343671207126798</v>
      </c>
      <c r="O83" s="14">
        <v>1</v>
      </c>
      <c r="P83" s="14">
        <v>0.81822347235542703</v>
      </c>
      <c r="Q83" s="14">
        <v>0.10909646298072399</v>
      </c>
      <c r="R83" s="14">
        <v>0.83401005564526698</v>
      </c>
      <c r="S83" s="14">
        <v>0.81020843839049805</v>
      </c>
      <c r="T83" s="14">
        <v>-287.10130867509298</v>
      </c>
      <c r="U83" s="14">
        <v>624.20261735018596</v>
      </c>
      <c r="V83" s="14">
        <v>671.498124802951</v>
      </c>
      <c r="W83" s="14">
        <v>593.04691240959505</v>
      </c>
      <c r="X83" s="14">
        <v>0.42336228382692798</v>
      </c>
      <c r="Y83" s="14">
        <v>0.26422277800500099</v>
      </c>
      <c r="Z83" s="14">
        <v>0.60512739764702805</v>
      </c>
      <c r="AA83" s="14">
        <v>1.6432842672497999E-4</v>
      </c>
      <c r="AB83" s="14">
        <v>3.4418628532742002</v>
      </c>
      <c r="AC83" s="14">
        <v>3.9027056342880799</v>
      </c>
      <c r="AD83" s="14">
        <v>0.16820006941969501</v>
      </c>
      <c r="AE83" s="14">
        <v>0.16820006941969501</v>
      </c>
      <c r="AF83" s="14">
        <v>0.19071232965197199</v>
      </c>
      <c r="AG83" s="14">
        <v>0.99834427792938396</v>
      </c>
      <c r="AH83" s="14">
        <v>0.97764775204668597</v>
      </c>
      <c r="AI83" s="14">
        <v>1.44180458006764</v>
      </c>
    </row>
    <row r="84" spans="1:35">
      <c r="A84" s="2" t="s">
        <v>267</v>
      </c>
      <c r="B84" s="2" t="s">
        <v>268</v>
      </c>
      <c r="C84" s="12" t="s">
        <v>269</v>
      </c>
      <c r="D84" s="13">
        <v>25</v>
      </c>
      <c r="E84" s="14">
        <v>49</v>
      </c>
      <c r="F84" s="14">
        <v>19.499681390023401</v>
      </c>
      <c r="G84" s="15">
        <v>2</v>
      </c>
      <c r="H84" s="16">
        <v>5.8303951101290601E-5</v>
      </c>
      <c r="I84" s="14">
        <v>105.660615768837</v>
      </c>
      <c r="J84" s="14">
        <v>15</v>
      </c>
      <c r="K84" s="14">
        <v>1.1102230246251601E-15</v>
      </c>
      <c r="L84" s="14">
        <v>0.80697592618780101</v>
      </c>
      <c r="M84" s="14">
        <v>-0.44768055359149</v>
      </c>
      <c r="N84" s="14">
        <v>-0.44768055359149</v>
      </c>
      <c r="O84" s="14">
        <v>1</v>
      </c>
      <c r="P84" s="14">
        <v>0.815449860403194</v>
      </c>
      <c r="Q84" s="14">
        <v>0.10872664805375901</v>
      </c>
      <c r="R84" s="14">
        <v>0.83118293037109103</v>
      </c>
      <c r="S84" s="14">
        <v>0.80697592618780101</v>
      </c>
      <c r="T84" s="14">
        <v>-287.25089217292702</v>
      </c>
      <c r="U84" s="14">
        <v>624.50178434585405</v>
      </c>
      <c r="V84" s="14">
        <v>671.79729179861897</v>
      </c>
      <c r="W84" s="14">
        <v>593.34607940526303</v>
      </c>
      <c r="X84" s="14">
        <v>0.42695239525355</v>
      </c>
      <c r="Y84" s="14">
        <v>0.26778123626781802</v>
      </c>
      <c r="Z84" s="14">
        <v>0.60859362742351197</v>
      </c>
      <c r="AA84" s="14">
        <v>1.4356212973043499E-4</v>
      </c>
      <c r="AB84" s="14">
        <v>3.5449460131717001</v>
      </c>
      <c r="AC84" s="14">
        <v>4.0195909535088301</v>
      </c>
      <c r="AD84" s="14">
        <v>0.17625640598608799</v>
      </c>
      <c r="AE84" s="14">
        <v>0.17625640598608799</v>
      </c>
      <c r="AF84" s="14">
        <v>0.199852707481811</v>
      </c>
      <c r="AG84" s="14">
        <v>0.99830525208267296</v>
      </c>
      <c r="AH84" s="14">
        <v>0.97712090311608302</v>
      </c>
      <c r="AI84" s="14">
        <v>1.44791002895882</v>
      </c>
    </row>
    <row r="85" spans="1:35">
      <c r="A85" s="2" t="s">
        <v>270</v>
      </c>
      <c r="B85" s="2" t="s">
        <v>271</v>
      </c>
      <c r="C85" s="12" t="s">
        <v>272</v>
      </c>
      <c r="D85" s="13">
        <v>25</v>
      </c>
      <c r="E85" s="14">
        <v>49</v>
      </c>
      <c r="F85" s="14">
        <v>20.558723476612101</v>
      </c>
      <c r="G85" s="15">
        <v>2</v>
      </c>
      <c r="H85" s="16">
        <v>3.4334436140981397E-5</v>
      </c>
      <c r="I85" s="14">
        <v>105.660615768837</v>
      </c>
      <c r="J85" s="14">
        <v>15</v>
      </c>
      <c r="K85" s="14">
        <v>1.1102230246251601E-15</v>
      </c>
      <c r="L85" s="14">
        <v>0.79529453534782402</v>
      </c>
      <c r="M85" s="14">
        <v>-0.53529098489131699</v>
      </c>
      <c r="N85" s="14">
        <v>-0.53529098489131699</v>
      </c>
      <c r="O85" s="14">
        <v>1</v>
      </c>
      <c r="P85" s="14">
        <v>0.80542680612812001</v>
      </c>
      <c r="Q85" s="14">
        <v>0.107390240817083</v>
      </c>
      <c r="R85" s="14">
        <v>0.82096649398651</v>
      </c>
      <c r="S85" s="14">
        <v>0.79529453534782402</v>
      </c>
      <c r="T85" s="14">
        <v>-287.79144490462301</v>
      </c>
      <c r="U85" s="14">
        <v>625.58288980924601</v>
      </c>
      <c r="V85" s="14">
        <v>672.87839726201196</v>
      </c>
      <c r="W85" s="14">
        <v>594.42718486865601</v>
      </c>
      <c r="X85" s="14">
        <v>0.43968174423633899</v>
      </c>
      <c r="Y85" s="14">
        <v>0.28039455582153</v>
      </c>
      <c r="Z85" s="14">
        <v>0.62090106776096499</v>
      </c>
      <c r="AA85" s="14">
        <v>8.8073861161719295E-5</v>
      </c>
      <c r="AB85" s="14">
        <v>3.6741486058344699</v>
      </c>
      <c r="AC85" s="14">
        <v>4.1660929190498202</v>
      </c>
      <c r="AD85" s="14">
        <v>0.17998017471038</v>
      </c>
      <c r="AE85" s="14">
        <v>0.17998017471038</v>
      </c>
      <c r="AF85" s="14">
        <v>0.20406689029776701</v>
      </c>
      <c r="AG85" s="14">
        <v>0.99825144379182795</v>
      </c>
      <c r="AH85" s="14">
        <v>0.97639449118967903</v>
      </c>
      <c r="AI85" s="14">
        <v>1.46997340576275</v>
      </c>
    </row>
    <row r="86" spans="1:35">
      <c r="A86" s="2" t="s">
        <v>273</v>
      </c>
      <c r="B86" s="2" t="s">
        <v>274</v>
      </c>
      <c r="C86" s="12" t="s">
        <v>275</v>
      </c>
      <c r="D86" s="13">
        <v>25</v>
      </c>
      <c r="E86" s="14">
        <v>49</v>
      </c>
      <c r="F86" s="14">
        <v>20.834485138758499</v>
      </c>
      <c r="G86" s="15">
        <v>2</v>
      </c>
      <c r="H86" s="16">
        <v>2.9912246802266101E-5</v>
      </c>
      <c r="I86" s="14">
        <v>105.660615768837</v>
      </c>
      <c r="J86" s="14">
        <v>15</v>
      </c>
      <c r="K86" s="14">
        <v>1.1102230246251601E-15</v>
      </c>
      <c r="L86" s="14">
        <v>0.792252843431133</v>
      </c>
      <c r="M86" s="14">
        <v>-0.55810367426650498</v>
      </c>
      <c r="N86" s="14">
        <v>-0.55810367426650498</v>
      </c>
      <c r="O86" s="14">
        <v>1</v>
      </c>
      <c r="P86" s="14">
        <v>0.80281692485741396</v>
      </c>
      <c r="Q86" s="14">
        <v>0.107042256647655</v>
      </c>
      <c r="R86" s="14">
        <v>0.81830625836952997</v>
      </c>
      <c r="S86" s="14">
        <v>0.792252843431133</v>
      </c>
      <c r="T86" s="14">
        <v>-287.93219825300997</v>
      </c>
      <c r="U86" s="14">
        <v>625.86439650602097</v>
      </c>
      <c r="V86" s="14">
        <v>673.15990395878703</v>
      </c>
      <c r="W86" s="14">
        <v>594.70869156542994</v>
      </c>
      <c r="X86" s="14">
        <v>0.44293628608269903</v>
      </c>
      <c r="Y86" s="14">
        <v>0.28361987247413201</v>
      </c>
      <c r="Z86" s="14">
        <v>0.62405172742962201</v>
      </c>
      <c r="AA86" s="14">
        <v>7.7544836189380502E-5</v>
      </c>
      <c r="AB86" s="14">
        <v>3.54402623092846</v>
      </c>
      <c r="AC86" s="14">
        <v>4.0185480048404898</v>
      </c>
      <c r="AD86" s="14">
        <v>0.17849647018104101</v>
      </c>
      <c r="AE86" s="14">
        <v>0.17849647018104101</v>
      </c>
      <c r="AF86" s="14">
        <v>0.20236580762916301</v>
      </c>
      <c r="AG86" s="14">
        <v>0.99819313139427301</v>
      </c>
      <c r="AH86" s="14">
        <v>0.97560727382268997</v>
      </c>
      <c r="AI86" s="14">
        <v>1.4757184403907999</v>
      </c>
    </row>
    <row r="87" spans="1:35">
      <c r="A87" s="2" t="s">
        <v>276</v>
      </c>
      <c r="B87" s="2" t="s">
        <v>277</v>
      </c>
      <c r="C87" s="12" t="s">
        <v>278</v>
      </c>
      <c r="D87" s="13">
        <v>25</v>
      </c>
      <c r="E87" s="14">
        <v>49</v>
      </c>
      <c r="F87" s="14">
        <v>20.859260234889302</v>
      </c>
      <c r="G87" s="15">
        <v>2</v>
      </c>
      <c r="H87" s="16">
        <v>2.9543992997149701E-5</v>
      </c>
      <c r="I87" s="14">
        <v>105.660615768837</v>
      </c>
      <c r="J87" s="14">
        <v>15</v>
      </c>
      <c r="K87" s="14">
        <v>1.1102230246251601E-15</v>
      </c>
      <c r="L87" s="14">
        <v>0.79197957045674605</v>
      </c>
      <c r="M87" s="14">
        <v>-0.56015322157440095</v>
      </c>
      <c r="N87" s="14">
        <v>-0.56015322157440095</v>
      </c>
      <c r="O87" s="14">
        <v>1</v>
      </c>
      <c r="P87" s="14">
        <v>0.80258244679810498</v>
      </c>
      <c r="Q87" s="14">
        <v>0.107010992906414</v>
      </c>
      <c r="R87" s="14">
        <v>0.81806725635370103</v>
      </c>
      <c r="S87" s="14">
        <v>0.79197957045674605</v>
      </c>
      <c r="T87" s="14">
        <v>-287.94484387499398</v>
      </c>
      <c r="U87" s="14">
        <v>625.88968774998796</v>
      </c>
      <c r="V87" s="14">
        <v>673.18519520275299</v>
      </c>
      <c r="W87" s="14">
        <v>594.73398280939705</v>
      </c>
      <c r="X87" s="14">
        <v>0.443227512059849</v>
      </c>
      <c r="Y87" s="14">
        <v>0.28390837214825898</v>
      </c>
      <c r="Z87" s="14">
        <v>0.624333735362263</v>
      </c>
      <c r="AA87" s="14">
        <v>7.6662732213961195E-5</v>
      </c>
      <c r="AB87" s="14">
        <v>3.44087325390216</v>
      </c>
      <c r="AC87" s="14">
        <v>3.9015835348275498</v>
      </c>
      <c r="AD87" s="14">
        <v>0.16812755994235001</v>
      </c>
      <c r="AE87" s="14">
        <v>0.16812755994235001</v>
      </c>
      <c r="AF87" s="14">
        <v>0.190631647464924</v>
      </c>
      <c r="AG87" s="14">
        <v>0.998186998027212</v>
      </c>
      <c r="AH87" s="14">
        <v>0.97552447336735804</v>
      </c>
      <c r="AI87" s="14">
        <v>1.4762345882268599</v>
      </c>
    </row>
    <row r="88" spans="1:35">
      <c r="A88" s="2" t="s">
        <v>279</v>
      </c>
      <c r="B88" s="2" t="s">
        <v>280</v>
      </c>
      <c r="C88" s="12" t="s">
        <v>281</v>
      </c>
      <c r="D88" s="13">
        <v>26</v>
      </c>
      <c r="E88" s="14">
        <v>49</v>
      </c>
      <c r="F88" s="14">
        <v>19.1901723211495</v>
      </c>
      <c r="G88" s="15">
        <v>1</v>
      </c>
      <c r="H88" s="16">
        <v>1.1832097518094101E-5</v>
      </c>
      <c r="I88" s="14">
        <v>105.660615768837</v>
      </c>
      <c r="J88" s="14">
        <v>15</v>
      </c>
      <c r="K88" s="14">
        <v>1.1102230246251601E-15</v>
      </c>
      <c r="L88" s="14">
        <v>0.79935970909871001</v>
      </c>
      <c r="M88" s="14">
        <v>-2.0096043635193501</v>
      </c>
      <c r="N88" s="14">
        <v>-2.0096043635193501</v>
      </c>
      <c r="O88" s="14">
        <v>1</v>
      </c>
      <c r="P88" s="14">
        <v>0.81837913605260904</v>
      </c>
      <c r="Q88" s="14">
        <v>5.4558609070173902E-2</v>
      </c>
      <c r="R88" s="14">
        <v>0.826198497041848</v>
      </c>
      <c r="S88" s="14">
        <v>0.79935970909871001</v>
      </c>
      <c r="T88" s="14">
        <v>-287.09291358568902</v>
      </c>
      <c r="U88" s="14">
        <v>626.18582717137804</v>
      </c>
      <c r="V88" s="14">
        <v>675.37315492225503</v>
      </c>
      <c r="W88" s="14">
        <v>593.78389403316396</v>
      </c>
      <c r="X88" s="14">
        <v>0.61559883313508801</v>
      </c>
      <c r="Y88" s="14">
        <v>0.39487967027324</v>
      </c>
      <c r="Z88" s="14">
        <v>0.86970771576561101</v>
      </c>
      <c r="AA88" s="14">
        <v>2.8527554494561801E-5</v>
      </c>
      <c r="AB88" s="14">
        <v>3.4418278463585699</v>
      </c>
      <c r="AC88" s="14">
        <v>3.90266593999459</v>
      </c>
      <c r="AD88" s="14">
        <v>0.16873453988735901</v>
      </c>
      <c r="AE88" s="14">
        <v>0.16873453988735901</v>
      </c>
      <c r="AF88" s="14">
        <v>0.19131801978433199</v>
      </c>
      <c r="AG88" s="14">
        <v>0.99834689369208696</v>
      </c>
      <c r="AH88" s="14">
        <v>0.95536612968633605</v>
      </c>
      <c r="AI88" s="14">
        <v>1.4831285900239499</v>
      </c>
    </row>
    <row r="89" spans="1:35">
      <c r="A89" s="2" t="s">
        <v>282</v>
      </c>
      <c r="B89" s="2" t="s">
        <v>283</v>
      </c>
      <c r="C89" s="12" t="s">
        <v>284</v>
      </c>
      <c r="D89" s="13">
        <v>26</v>
      </c>
      <c r="E89" s="14">
        <v>49</v>
      </c>
      <c r="F89" s="14">
        <v>19.1901723211644</v>
      </c>
      <c r="G89" s="15">
        <v>1</v>
      </c>
      <c r="H89" s="16">
        <v>1.1832097518094101E-5</v>
      </c>
      <c r="I89" s="14">
        <v>105.660615768837</v>
      </c>
      <c r="J89" s="14">
        <v>15</v>
      </c>
      <c r="K89" s="14">
        <v>1.1102230246251601E-15</v>
      </c>
      <c r="L89" s="14">
        <v>0.79935970909854603</v>
      </c>
      <c r="M89" s="14">
        <v>-2.0096043635218099</v>
      </c>
      <c r="N89" s="14">
        <v>-2.0096043635218099</v>
      </c>
      <c r="O89" s="14">
        <v>1</v>
      </c>
      <c r="P89" s="14">
        <v>0.81837913605246804</v>
      </c>
      <c r="Q89" s="14">
        <v>5.45586090701645E-2</v>
      </c>
      <c r="R89" s="14">
        <v>0.826198497041706</v>
      </c>
      <c r="S89" s="14">
        <v>0.79935970909854603</v>
      </c>
      <c r="T89" s="14">
        <v>-287.09291358569698</v>
      </c>
      <c r="U89" s="14">
        <v>626.18582717139395</v>
      </c>
      <c r="V89" s="14">
        <v>675.37315492227003</v>
      </c>
      <c r="W89" s="14">
        <v>593.78389403317999</v>
      </c>
      <c r="X89" s="14">
        <v>0.61559883313533903</v>
      </c>
      <c r="Y89" s="14">
        <v>0.39487967027348497</v>
      </c>
      <c r="Z89" s="14">
        <v>0.86970771576585604</v>
      </c>
      <c r="AA89" s="14">
        <v>2.8527554494450799E-5</v>
      </c>
      <c r="AB89" s="14">
        <v>3.44182686609469</v>
      </c>
      <c r="AC89" s="14">
        <v>3.9026648284796401</v>
      </c>
      <c r="AD89" s="14">
        <v>0.168734406971421</v>
      </c>
      <c r="AE89" s="14">
        <v>0.168734406971421</v>
      </c>
      <c r="AF89" s="14">
        <v>0.19131786868905801</v>
      </c>
      <c r="AG89" s="14">
        <v>0.99834689384112796</v>
      </c>
      <c r="AH89" s="14">
        <v>0.95536613371046397</v>
      </c>
      <c r="AI89" s="14">
        <v>1.4831285900242599</v>
      </c>
    </row>
    <row r="90" spans="1:35">
      <c r="A90" s="2" t="s">
        <v>285</v>
      </c>
      <c r="B90" s="2" t="s">
        <v>286</v>
      </c>
      <c r="C90" s="12" t="s">
        <v>287</v>
      </c>
      <c r="D90" s="13">
        <v>26</v>
      </c>
      <c r="E90" s="14">
        <v>49</v>
      </c>
      <c r="F90" s="14">
        <v>19.190172321205001</v>
      </c>
      <c r="G90" s="15">
        <v>1</v>
      </c>
      <c r="H90" s="16">
        <v>1.1832097517761E-5</v>
      </c>
      <c r="I90" s="14">
        <v>105.660615768837</v>
      </c>
      <c r="J90" s="14">
        <v>15</v>
      </c>
      <c r="K90" s="14">
        <v>1.1102230246251601E-15</v>
      </c>
      <c r="L90" s="14">
        <v>0.79935970909809795</v>
      </c>
      <c r="M90" s="14">
        <v>-2.0096043635285299</v>
      </c>
      <c r="N90" s="14">
        <v>-2.0096043635285299</v>
      </c>
      <c r="O90" s="14">
        <v>1</v>
      </c>
      <c r="P90" s="14">
        <v>0.81837913605208301</v>
      </c>
      <c r="Q90" s="14">
        <v>5.4558609070138903E-2</v>
      </c>
      <c r="R90" s="14">
        <v>0.82619849704131798</v>
      </c>
      <c r="S90" s="14">
        <v>0.79935970909809795</v>
      </c>
      <c r="T90" s="14">
        <v>-287.09291358571801</v>
      </c>
      <c r="U90" s="14">
        <v>626.18582717143499</v>
      </c>
      <c r="V90" s="14">
        <v>675.37315492231096</v>
      </c>
      <c r="W90" s="14">
        <v>593.78389403322103</v>
      </c>
      <c r="X90" s="14">
        <v>0.61559883313602703</v>
      </c>
      <c r="Y90" s="14">
        <v>0.39487967027415499</v>
      </c>
      <c r="Z90" s="14">
        <v>0.86970771576652595</v>
      </c>
      <c r="AA90" s="14">
        <v>2.8527554493784601E-5</v>
      </c>
      <c r="AB90" s="14">
        <v>3.4418268656057101</v>
      </c>
      <c r="AC90" s="14">
        <v>3.9026648279251401</v>
      </c>
      <c r="AD90" s="14">
        <v>0.16873463383635401</v>
      </c>
      <c r="AE90" s="14">
        <v>0.16873463383635401</v>
      </c>
      <c r="AF90" s="14">
        <v>0.19131812587128499</v>
      </c>
      <c r="AG90" s="14">
        <v>0.99834689395125298</v>
      </c>
      <c r="AH90" s="14">
        <v>0.95536613668382397</v>
      </c>
      <c r="AI90" s="14">
        <v>1.4831285900250999</v>
      </c>
    </row>
    <row r="91" spans="1:35">
      <c r="A91" s="2" t="s">
        <v>288</v>
      </c>
      <c r="B91" s="2" t="s">
        <v>289</v>
      </c>
      <c r="C91" s="12" t="s">
        <v>290</v>
      </c>
      <c r="D91" s="13">
        <v>25</v>
      </c>
      <c r="E91" s="14">
        <v>49</v>
      </c>
      <c r="F91" s="14">
        <v>21.615354291475999</v>
      </c>
      <c r="G91" s="15">
        <v>2</v>
      </c>
      <c r="H91" s="16">
        <v>2.0243493073834901E-5</v>
      </c>
      <c r="I91" s="14">
        <v>105.660615768837</v>
      </c>
      <c r="J91" s="14">
        <v>15</v>
      </c>
      <c r="K91" s="14">
        <v>1.1102230246251601E-15</v>
      </c>
      <c r="L91" s="14">
        <v>0.78363974119158297</v>
      </c>
      <c r="M91" s="14">
        <v>-0.62270194106312504</v>
      </c>
      <c r="N91" s="14">
        <v>-0.62270194106312504</v>
      </c>
      <c r="O91" s="14">
        <v>1</v>
      </c>
      <c r="P91" s="14">
        <v>0.79542657276609297</v>
      </c>
      <c r="Q91" s="14">
        <v>0.106056876368812</v>
      </c>
      <c r="R91" s="14">
        <v>0.81077331881552595</v>
      </c>
      <c r="S91" s="14">
        <v>0.78363974119158297</v>
      </c>
      <c r="T91" s="14">
        <v>-288.330766883043</v>
      </c>
      <c r="U91" s="14">
        <v>626.66153376608702</v>
      </c>
      <c r="V91" s="14">
        <v>673.95704121885205</v>
      </c>
      <c r="W91" s="14">
        <v>595.505828825496</v>
      </c>
      <c r="X91" s="14">
        <v>0.45202500727600797</v>
      </c>
      <c r="Y91" s="14">
        <v>0.29262286627398798</v>
      </c>
      <c r="Z91" s="14">
        <v>0.63285806879245299</v>
      </c>
      <c r="AA91" s="14">
        <v>5.4061301426155902E-5</v>
      </c>
      <c r="AB91" s="14">
        <v>3.6777916696906701</v>
      </c>
      <c r="AC91" s="14">
        <v>4.1702237699400104</v>
      </c>
      <c r="AD91" s="14">
        <v>0.192226565082281</v>
      </c>
      <c r="AE91" s="14">
        <v>0.192226565082281</v>
      </c>
      <c r="AF91" s="14">
        <v>0.21796276774626799</v>
      </c>
      <c r="AG91" s="14">
        <v>0.99812898885297396</v>
      </c>
      <c r="AH91" s="14">
        <v>0.97474134951515301</v>
      </c>
      <c r="AI91" s="14">
        <v>1.4919865477390799</v>
      </c>
    </row>
    <row r="92" spans="1:35">
      <c r="A92" s="2" t="s">
        <v>291</v>
      </c>
      <c r="B92" s="2" t="s">
        <v>292</v>
      </c>
      <c r="C92" s="12" t="s">
        <v>293</v>
      </c>
      <c r="D92" s="13">
        <v>25</v>
      </c>
      <c r="E92" s="14">
        <v>49</v>
      </c>
      <c r="F92" s="14">
        <v>23.144689151492098</v>
      </c>
      <c r="G92" s="15">
        <v>2</v>
      </c>
      <c r="H92" s="16">
        <v>9.4231175337133894E-6</v>
      </c>
      <c r="I92" s="14">
        <v>105.660615768837</v>
      </c>
      <c r="J92" s="14">
        <v>15</v>
      </c>
      <c r="K92" s="14">
        <v>1.1102230246251601E-15</v>
      </c>
      <c r="L92" s="14">
        <v>0.76677095150769703</v>
      </c>
      <c r="M92" s="14">
        <v>-0.74921786369227406</v>
      </c>
      <c r="N92" s="14">
        <v>-0.74921786369227406</v>
      </c>
      <c r="O92" s="14">
        <v>1</v>
      </c>
      <c r="P92" s="14">
        <v>0.780952543357046</v>
      </c>
      <c r="Q92" s="14">
        <v>0.104127005780939</v>
      </c>
      <c r="R92" s="14">
        <v>0.79602003138159305</v>
      </c>
      <c r="S92" s="14">
        <v>0.76677095150769703</v>
      </c>
      <c r="T92" s="14">
        <v>-289.11136488451001</v>
      </c>
      <c r="U92" s="14">
        <v>628.22272976902002</v>
      </c>
      <c r="V92" s="14">
        <v>675.51823722178597</v>
      </c>
      <c r="W92" s="14">
        <v>597.067024828429</v>
      </c>
      <c r="X92" s="14">
        <v>0.46931564928241698</v>
      </c>
      <c r="Y92" s="14">
        <v>0.30974782718036098</v>
      </c>
      <c r="Z92" s="14">
        <v>0.64964249729137902</v>
      </c>
      <c r="AA92" s="14">
        <v>2.6648817764374202E-5</v>
      </c>
      <c r="AB92" s="14">
        <v>3.4539363455722398</v>
      </c>
      <c r="AC92" s="14">
        <v>3.91639569166311</v>
      </c>
      <c r="AD92" s="14">
        <v>0.17621167078995001</v>
      </c>
      <c r="AE92" s="14">
        <v>0.17621167078995001</v>
      </c>
      <c r="AF92" s="14">
        <v>0.19980462642581001</v>
      </c>
      <c r="AG92" s="14">
        <v>0.99778760514134901</v>
      </c>
      <c r="AH92" s="14">
        <v>0.97013266940820997</v>
      </c>
      <c r="AI92" s="14">
        <v>1.52384769065609</v>
      </c>
    </row>
    <row r="93" spans="1:35">
      <c r="A93" s="2" t="s">
        <v>294</v>
      </c>
      <c r="B93" s="2" t="s">
        <v>295</v>
      </c>
      <c r="C93" s="12" t="s">
        <v>296</v>
      </c>
      <c r="D93" s="13">
        <v>25</v>
      </c>
      <c r="E93" s="14">
        <v>49</v>
      </c>
      <c r="F93" s="14">
        <v>23.284495243698</v>
      </c>
      <c r="G93" s="15">
        <v>2</v>
      </c>
      <c r="H93" s="16">
        <v>8.7869084364200506E-6</v>
      </c>
      <c r="I93" s="14">
        <v>105.660615768837</v>
      </c>
      <c r="J93" s="14">
        <v>15</v>
      </c>
      <c r="K93" s="14">
        <v>1.1102230246251601E-15</v>
      </c>
      <c r="L93" s="14">
        <v>0.76522886963432402</v>
      </c>
      <c r="M93" s="14">
        <v>-0.76078347774256605</v>
      </c>
      <c r="N93" s="14">
        <v>-0.76078347774256605</v>
      </c>
      <c r="O93" s="14">
        <v>1</v>
      </c>
      <c r="P93" s="14">
        <v>0.77962938154137196</v>
      </c>
      <c r="Q93" s="14">
        <v>0.10395058420551601</v>
      </c>
      <c r="R93" s="14">
        <v>0.79467134083823698</v>
      </c>
      <c r="S93" s="14">
        <v>0.76522886963432402</v>
      </c>
      <c r="T93" s="14">
        <v>-289.18272424407297</v>
      </c>
      <c r="U93" s="14">
        <v>628.36544848814697</v>
      </c>
      <c r="V93" s="14">
        <v>675.660955940912</v>
      </c>
      <c r="W93" s="14">
        <v>597.20974354755595</v>
      </c>
      <c r="X93" s="14">
        <v>0.47086462186264799</v>
      </c>
      <c r="Y93" s="14">
        <v>0.311281854957975</v>
      </c>
      <c r="Z93" s="14">
        <v>0.65114796536694497</v>
      </c>
      <c r="AA93" s="14">
        <v>2.4978706742007101E-5</v>
      </c>
      <c r="AB93" s="14">
        <v>3.6260829904861702</v>
      </c>
      <c r="AC93" s="14">
        <v>4.1115916359754801</v>
      </c>
      <c r="AD93" s="14">
        <v>0.187483663720765</v>
      </c>
      <c r="AE93" s="14">
        <v>0.187483663720765</v>
      </c>
      <c r="AF93" s="14">
        <v>0.212579209741276</v>
      </c>
      <c r="AG93" s="14">
        <v>0.99806899293981</v>
      </c>
      <c r="AH93" s="14">
        <v>0.97393140468744099</v>
      </c>
      <c r="AI93" s="14">
        <v>1.5267603175770399</v>
      </c>
    </row>
    <row r="94" spans="1:35">
      <c r="A94" s="2" t="s">
        <v>297</v>
      </c>
      <c r="B94" s="2" t="s">
        <v>298</v>
      </c>
      <c r="C94" s="12" t="s">
        <v>299</v>
      </c>
      <c r="D94" s="13">
        <v>26</v>
      </c>
      <c r="E94" s="14">
        <v>49</v>
      </c>
      <c r="F94" s="14">
        <v>40.757671786377003</v>
      </c>
      <c r="G94" s="15">
        <v>1</v>
      </c>
      <c r="H94" s="16">
        <v>1.72325598235545E-10</v>
      </c>
      <c r="I94" s="14">
        <v>105.660615768837</v>
      </c>
      <c r="J94" s="14">
        <v>15</v>
      </c>
      <c r="K94" s="14">
        <v>1.1102230246251601E-15</v>
      </c>
      <c r="L94" s="14">
        <v>0.56146700031522301</v>
      </c>
      <c r="M94" s="14">
        <v>-5.5779949952716503</v>
      </c>
      <c r="N94" s="14">
        <v>-5.5779949952716503</v>
      </c>
      <c r="O94" s="14">
        <v>1</v>
      </c>
      <c r="P94" s="14">
        <v>0.61425861954518401</v>
      </c>
      <c r="Q94" s="14">
        <v>4.0950574636345598E-2</v>
      </c>
      <c r="R94" s="14">
        <v>0.620127671767291</v>
      </c>
      <c r="S94" s="14">
        <v>0.56146700031522301</v>
      </c>
      <c r="T94" s="14">
        <v>-298.101324771066</v>
      </c>
      <c r="U94" s="14">
        <v>648.20264954213201</v>
      </c>
      <c r="V94" s="14">
        <v>697.38997729300797</v>
      </c>
      <c r="W94" s="14">
        <v>615.80071640391702</v>
      </c>
      <c r="X94" s="14">
        <v>0.91010154866523296</v>
      </c>
      <c r="Y94" s="14">
        <v>0.68406190717904902</v>
      </c>
      <c r="Z94" s="14">
        <v>1.1588902523265401</v>
      </c>
      <c r="AA94" s="14">
        <v>7.8977413497938197E-10</v>
      </c>
      <c r="AB94" s="14">
        <v>3.5387213159245698</v>
      </c>
      <c r="AC94" s="14">
        <v>4.0125327952130503</v>
      </c>
      <c r="AD94" s="14">
        <v>0.27168125005397997</v>
      </c>
      <c r="AE94" s="14">
        <v>0.27168125005397997</v>
      </c>
      <c r="AF94" s="14">
        <v>0.30803595825688701</v>
      </c>
      <c r="AG94" s="14">
        <v>0.99650609662852996</v>
      </c>
      <c r="AH94" s="14">
        <v>0.90566460897031498</v>
      </c>
      <c r="AI94" s="14">
        <v>1.93245149554952</v>
      </c>
    </row>
    <row r="95" spans="1:35">
      <c r="A95" s="2" t="s">
        <v>300</v>
      </c>
      <c r="B95" s="2" t="s">
        <v>63</v>
      </c>
      <c r="C95" s="12" t="s">
        <v>301</v>
      </c>
      <c r="D95" s="13">
        <v>25</v>
      </c>
      <c r="E95" s="14">
        <v>49</v>
      </c>
      <c r="F95" s="14">
        <v>56.535358970393901</v>
      </c>
      <c r="G95" s="15">
        <v>2</v>
      </c>
      <c r="H95" s="16">
        <v>5.2902127123388699E-13</v>
      </c>
      <c r="I95" s="14">
        <v>105.660615768837</v>
      </c>
      <c r="J95" s="14">
        <v>15</v>
      </c>
      <c r="K95" s="14">
        <v>1.1102230246251601E-15</v>
      </c>
      <c r="L95" s="14">
        <v>0.398466925159144</v>
      </c>
      <c r="M95" s="14">
        <v>-3.5114980613064199</v>
      </c>
      <c r="N95" s="14">
        <v>-3.5114980613064199</v>
      </c>
      <c r="O95" s="14">
        <v>1</v>
      </c>
      <c r="P95" s="14">
        <v>0.46493441705771199</v>
      </c>
      <c r="Q95" s="14">
        <v>6.1991255607694903E-2</v>
      </c>
      <c r="R95" s="14">
        <v>0.47390473647187598</v>
      </c>
      <c r="S95" s="14">
        <v>0.398466925159144</v>
      </c>
      <c r="T95" s="14">
        <v>-306.15451927124099</v>
      </c>
      <c r="U95" s="14">
        <v>662.30903854248197</v>
      </c>
      <c r="V95" s="14">
        <v>709.60454599524803</v>
      </c>
      <c r="W95" s="14">
        <v>631.15333360189197</v>
      </c>
      <c r="X95" s="14">
        <v>0.75370860147778795</v>
      </c>
      <c r="Y95" s="14">
        <v>0.59179182338982494</v>
      </c>
      <c r="Z95" s="14">
        <v>0.929107558343513</v>
      </c>
      <c r="AA95" s="14">
        <v>4.2769121577634897E-12</v>
      </c>
      <c r="AB95" s="14">
        <v>0.282955750893222</v>
      </c>
      <c r="AC95" s="14">
        <v>0.32084071373779699</v>
      </c>
      <c r="AD95" s="14">
        <v>0.108587287199195</v>
      </c>
      <c r="AE95" s="14">
        <v>0.108587287199195</v>
      </c>
      <c r="AF95" s="14">
        <v>0.122879875492393</v>
      </c>
      <c r="AG95" s="14">
        <v>0.99501014054298698</v>
      </c>
      <c r="AH95" s="14">
        <v>0.93263689733032995</v>
      </c>
      <c r="AI95" s="14">
        <v>2.21948664521654</v>
      </c>
    </row>
    <row r="96" spans="1:35">
      <c r="A96" s="2" t="s">
        <v>302</v>
      </c>
      <c r="B96" s="2" t="s">
        <v>303</v>
      </c>
      <c r="C96" s="12" t="s">
        <v>304</v>
      </c>
      <c r="D96" s="13">
        <v>25</v>
      </c>
      <c r="E96" s="14">
        <v>49</v>
      </c>
      <c r="F96" s="14">
        <v>56.537177687584602</v>
      </c>
      <c r="G96" s="15">
        <v>2</v>
      </c>
      <c r="H96" s="16">
        <v>5.2857718202403703E-13</v>
      </c>
      <c r="I96" s="14">
        <v>105.660615768837</v>
      </c>
      <c r="J96" s="14">
        <v>15</v>
      </c>
      <c r="K96" s="14">
        <v>1.1102230246251601E-15</v>
      </c>
      <c r="L96" s="14">
        <v>0.39844686443955502</v>
      </c>
      <c r="M96" s="14">
        <v>-3.5116485167033402</v>
      </c>
      <c r="N96" s="14">
        <v>-3.5116485167033402</v>
      </c>
      <c r="O96" s="14">
        <v>1</v>
      </c>
      <c r="P96" s="14">
        <v>0.464917204237424</v>
      </c>
      <c r="Q96" s="14">
        <v>6.1988960564989801E-2</v>
      </c>
      <c r="R96" s="14">
        <v>0.47388719155206999</v>
      </c>
      <c r="S96" s="14">
        <v>0.39844686443955502</v>
      </c>
      <c r="T96" s="14">
        <v>-306.155447574807</v>
      </c>
      <c r="U96" s="14">
        <v>662.310895149614</v>
      </c>
      <c r="V96" s="14">
        <v>709.60640260237994</v>
      </c>
      <c r="W96" s="14">
        <v>631.155190209024</v>
      </c>
      <c r="X96" s="14">
        <v>0.753721169208043</v>
      </c>
      <c r="Y96" s="14">
        <v>0.59180431087345897</v>
      </c>
      <c r="Z96" s="14">
        <v>0.92911999285952196</v>
      </c>
      <c r="AA96" s="14">
        <v>4.2732484217822299E-12</v>
      </c>
      <c r="AB96" s="14">
        <v>0.28295360661361002</v>
      </c>
      <c r="AC96" s="14">
        <v>0.32083828117512098</v>
      </c>
      <c r="AD96" s="14">
        <v>0.10859623299794501</v>
      </c>
      <c r="AE96" s="14">
        <v>0.10859623299794501</v>
      </c>
      <c r="AF96" s="14">
        <v>0.122889735774501</v>
      </c>
      <c r="AG96" s="14">
        <v>0.99500954565608601</v>
      </c>
      <c r="AH96" s="14">
        <v>0.93262886635716602</v>
      </c>
      <c r="AI96" s="14">
        <v>2.2195245351580102</v>
      </c>
    </row>
    <row r="97" spans="1:35">
      <c r="A97" s="2" t="s">
        <v>305</v>
      </c>
      <c r="B97" s="2" t="s">
        <v>306</v>
      </c>
      <c r="C97" s="12" t="s">
        <v>307</v>
      </c>
      <c r="D97" s="13">
        <v>25</v>
      </c>
      <c r="E97" s="14">
        <v>49</v>
      </c>
      <c r="F97" s="14">
        <v>56.541811523529098</v>
      </c>
      <c r="G97" s="15">
        <v>2</v>
      </c>
      <c r="H97" s="16">
        <v>5.2735593669694895E-13</v>
      </c>
      <c r="I97" s="14">
        <v>105.660615768837</v>
      </c>
      <c r="J97" s="14">
        <v>15</v>
      </c>
      <c r="K97" s="14">
        <v>1.1102230246251601E-15</v>
      </c>
      <c r="L97" s="14">
        <v>0.39839575254377602</v>
      </c>
      <c r="M97" s="14">
        <v>-3.5120318559216801</v>
      </c>
      <c r="N97" s="14">
        <v>-3.5120318559216801</v>
      </c>
      <c r="O97" s="14">
        <v>1</v>
      </c>
      <c r="P97" s="14">
        <v>0.46487334838904798</v>
      </c>
      <c r="Q97" s="14">
        <v>6.1983113118539698E-2</v>
      </c>
      <c r="R97" s="14">
        <v>0.47384248956076802</v>
      </c>
      <c r="S97" s="14">
        <v>0.39839575254377602</v>
      </c>
      <c r="T97" s="14">
        <v>-306.15781276190398</v>
      </c>
      <c r="U97" s="14">
        <v>662.31562552380797</v>
      </c>
      <c r="V97" s="14">
        <v>709.611132976573</v>
      </c>
      <c r="W97" s="14">
        <v>631.15992058321694</v>
      </c>
      <c r="X97" s="14">
        <v>0.75375318907236499</v>
      </c>
      <c r="Y97" s="14">
        <v>0.59183612629536198</v>
      </c>
      <c r="Z97" s="14">
        <v>0.92915167334365301</v>
      </c>
      <c r="AA97" s="14">
        <v>4.2639225483753802E-12</v>
      </c>
      <c r="AB97" s="14">
        <v>0.282681403952313</v>
      </c>
      <c r="AC97" s="14">
        <v>0.32052964573827403</v>
      </c>
      <c r="AD97" s="14">
        <v>0.10843766454668501</v>
      </c>
      <c r="AE97" s="14">
        <v>0.10843766454668501</v>
      </c>
      <c r="AF97" s="14">
        <v>0.122713286142437</v>
      </c>
      <c r="AG97" s="14">
        <v>0.99503774449107196</v>
      </c>
      <c r="AH97" s="14">
        <v>0.93300955062947</v>
      </c>
      <c r="AI97" s="14">
        <v>2.2196210734068602</v>
      </c>
    </row>
    <row r="98" spans="1:35">
      <c r="A98" s="2" t="s">
        <v>308</v>
      </c>
      <c r="B98" s="2" t="s">
        <v>309</v>
      </c>
      <c r="C98" s="12" t="s">
        <v>310</v>
      </c>
      <c r="D98" s="13">
        <v>25</v>
      </c>
      <c r="E98" s="14">
        <v>49</v>
      </c>
      <c r="F98" s="14">
        <v>56.8074845153618</v>
      </c>
      <c r="G98" s="15">
        <v>2</v>
      </c>
      <c r="H98" s="16">
        <v>4.6174175594160301E-13</v>
      </c>
      <c r="I98" s="14">
        <v>105.660615768837</v>
      </c>
      <c r="J98" s="14">
        <v>15</v>
      </c>
      <c r="K98" s="14">
        <v>1.1102230246251601E-15</v>
      </c>
      <c r="L98" s="14">
        <v>0.39546534015268697</v>
      </c>
      <c r="M98" s="14">
        <v>-3.53400994885485</v>
      </c>
      <c r="N98" s="14">
        <v>-3.53400994885485</v>
      </c>
      <c r="O98" s="14">
        <v>1</v>
      </c>
      <c r="P98" s="14">
        <v>0.46235894896122398</v>
      </c>
      <c r="Q98" s="14">
        <v>6.1647859861496498E-2</v>
      </c>
      <c r="R98" s="14">
        <v>0.47127957798762798</v>
      </c>
      <c r="S98" s="14">
        <v>0.39546534015268697</v>
      </c>
      <c r="T98" s="14">
        <v>-306.293416684818</v>
      </c>
      <c r="U98" s="14">
        <v>662.58683336963702</v>
      </c>
      <c r="V98" s="14">
        <v>709.88234082240297</v>
      </c>
      <c r="W98" s="14">
        <v>631.431128429046</v>
      </c>
      <c r="X98" s="14">
        <v>0.75558672370219604</v>
      </c>
      <c r="Y98" s="14">
        <v>0.59365797475945004</v>
      </c>
      <c r="Z98" s="14">
        <v>0.93096582433609099</v>
      </c>
      <c r="AA98" s="14">
        <v>3.7606584513127903E-12</v>
      </c>
      <c r="AB98" s="14">
        <v>0.28603830705129302</v>
      </c>
      <c r="AC98" s="14">
        <v>0.32433606670077902</v>
      </c>
      <c r="AD98" s="14">
        <v>0.10994968567812199</v>
      </c>
      <c r="AE98" s="14">
        <v>0.10994968567812199</v>
      </c>
      <c r="AF98" s="14">
        <v>0.12444138567023399</v>
      </c>
      <c r="AG98" s="14">
        <v>0.99506921377830604</v>
      </c>
      <c r="AH98" s="14">
        <v>0.93343438600713702</v>
      </c>
      <c r="AI98" s="14">
        <v>2.2251559274033701</v>
      </c>
    </row>
    <row r="99" spans="1:35">
      <c r="A99" s="2" t="s">
        <v>311</v>
      </c>
      <c r="B99" s="2" t="s">
        <v>312</v>
      </c>
      <c r="C99" s="12" t="s">
        <v>313</v>
      </c>
      <c r="D99" s="13">
        <v>25</v>
      </c>
      <c r="E99" s="14">
        <v>49</v>
      </c>
      <c r="F99" s="14">
        <v>56.859230598739899</v>
      </c>
      <c r="G99" s="15">
        <v>2</v>
      </c>
      <c r="H99" s="16">
        <v>4.49973391880576E-13</v>
      </c>
      <c r="I99" s="14">
        <v>105.660615768837</v>
      </c>
      <c r="J99" s="14">
        <v>15</v>
      </c>
      <c r="K99" s="14">
        <v>1.1102230246251601E-15</v>
      </c>
      <c r="L99" s="14">
        <v>0.39489457320014398</v>
      </c>
      <c r="M99" s="14">
        <v>-3.5382907009989202</v>
      </c>
      <c r="N99" s="14">
        <v>-3.5382907009989202</v>
      </c>
      <c r="O99" s="14">
        <v>1</v>
      </c>
      <c r="P99" s="14">
        <v>0.46186921034857698</v>
      </c>
      <c r="Q99" s="14">
        <v>6.1582561379810198E-2</v>
      </c>
      <c r="R99" s="14">
        <v>0.47078039049009801</v>
      </c>
      <c r="S99" s="14">
        <v>0.39489457320014398</v>
      </c>
      <c r="T99" s="14">
        <v>-306.31982874820898</v>
      </c>
      <c r="U99" s="14">
        <v>662.63965749641898</v>
      </c>
      <c r="V99" s="14">
        <v>709.93516494918401</v>
      </c>
      <c r="W99" s="14">
        <v>631.48395255582795</v>
      </c>
      <c r="X99" s="14">
        <v>0.75594333037396</v>
      </c>
      <c r="Y99" s="14">
        <v>0.59401231329185999</v>
      </c>
      <c r="Z99" s="14">
        <v>0.93131867246098499</v>
      </c>
      <c r="AA99" s="14">
        <v>3.6698422078984501E-12</v>
      </c>
      <c r="AB99" s="14">
        <v>0.284001170449101</v>
      </c>
      <c r="AC99" s="14">
        <v>0.32202620767267498</v>
      </c>
      <c r="AD99" s="14">
        <v>0.108927220015147</v>
      </c>
      <c r="AE99" s="14">
        <v>0.108927220015147</v>
      </c>
      <c r="AF99" s="14">
        <v>0.123291062699993</v>
      </c>
      <c r="AG99" s="14">
        <v>0.99504233759112903</v>
      </c>
      <c r="AH99" s="14">
        <v>0.93307155748023995</v>
      </c>
      <c r="AI99" s="14">
        <v>2.2262339708070802</v>
      </c>
    </row>
    <row r="100" spans="1:35">
      <c r="A100" s="2" t="s">
        <v>314</v>
      </c>
      <c r="B100" s="2" t="s">
        <v>315</v>
      </c>
      <c r="C100" s="12" t="s">
        <v>316</v>
      </c>
      <c r="D100" s="13">
        <v>25</v>
      </c>
      <c r="E100" s="14">
        <v>49</v>
      </c>
      <c r="F100" s="14">
        <v>57.904224402943797</v>
      </c>
      <c r="G100" s="15">
        <v>2</v>
      </c>
      <c r="H100" s="16">
        <v>2.6689761511988799E-13</v>
      </c>
      <c r="I100" s="14">
        <v>105.660615768837</v>
      </c>
      <c r="J100" s="14">
        <v>15</v>
      </c>
      <c r="K100" s="14">
        <v>1.1102230246251601E-15</v>
      </c>
      <c r="L100" s="14">
        <v>0.38336813699251399</v>
      </c>
      <c r="M100" s="14">
        <v>-3.6247389725561501</v>
      </c>
      <c r="N100" s="14">
        <v>-3.6247389725561501</v>
      </c>
      <c r="O100" s="14">
        <v>1</v>
      </c>
      <c r="P100" s="14">
        <v>0.45197911273178598</v>
      </c>
      <c r="Q100" s="14">
        <v>6.0263881697571499E-2</v>
      </c>
      <c r="R100" s="14">
        <v>0.46069947599375499</v>
      </c>
      <c r="S100" s="14">
        <v>0.38336813699251399</v>
      </c>
      <c r="T100" s="14">
        <v>-306.853211002438</v>
      </c>
      <c r="U100" s="14">
        <v>663.70642200487703</v>
      </c>
      <c r="V100" s="14">
        <v>711.00192945764195</v>
      </c>
      <c r="W100" s="14">
        <v>632.550717064286</v>
      </c>
      <c r="X100" s="14">
        <v>0.76310921293350797</v>
      </c>
      <c r="Y100" s="14">
        <v>0.60113294197177103</v>
      </c>
      <c r="Z100" s="14">
        <v>0.93841014446055504</v>
      </c>
      <c r="AA100" s="14">
        <v>2.23898677376155E-12</v>
      </c>
      <c r="AB100" s="14">
        <v>0.29324811478875501</v>
      </c>
      <c r="AC100" s="14">
        <v>0.33251175445252001</v>
      </c>
      <c r="AD100" s="14">
        <v>0.110017997372077</v>
      </c>
      <c r="AE100" s="14">
        <v>0.110017997372077</v>
      </c>
      <c r="AF100" s="14">
        <v>0.124655031737894</v>
      </c>
      <c r="AG100" s="14">
        <v>0.99582681503731496</v>
      </c>
      <c r="AH100" s="14">
        <v>0.94366200300374703</v>
      </c>
      <c r="AI100" s="14">
        <v>2.2480046750613298</v>
      </c>
    </row>
    <row r="101" spans="1:35">
      <c r="A101" s="2" t="s">
        <v>317</v>
      </c>
      <c r="B101" s="2" t="s">
        <v>318</v>
      </c>
      <c r="C101" s="12" t="s">
        <v>319</v>
      </c>
      <c r="D101" s="13">
        <v>25</v>
      </c>
      <c r="E101" s="14">
        <v>49</v>
      </c>
      <c r="F101" s="14">
        <v>58.3377643002353</v>
      </c>
      <c r="G101" s="15">
        <v>2</v>
      </c>
      <c r="H101" s="16">
        <v>2.1482815526496799E-13</v>
      </c>
      <c r="I101" s="14">
        <v>105.660615768837</v>
      </c>
      <c r="J101" s="14">
        <v>15</v>
      </c>
      <c r="K101" s="14">
        <v>1.1102230246251601E-15</v>
      </c>
      <c r="L101" s="14">
        <v>0.37858612780787598</v>
      </c>
      <c r="M101" s="14">
        <v>-3.66060404144093</v>
      </c>
      <c r="N101" s="14">
        <v>-3.66060404144093</v>
      </c>
      <c r="O101" s="14">
        <v>1</v>
      </c>
      <c r="P101" s="14">
        <v>0.44787597653352701</v>
      </c>
      <c r="Q101" s="14">
        <v>5.9716796871136901E-2</v>
      </c>
      <c r="R101" s="14">
        <v>0.45651717499085198</v>
      </c>
      <c r="S101" s="14">
        <v>0.37858612780787598</v>
      </c>
      <c r="T101" s="14">
        <v>-307.07449699168097</v>
      </c>
      <c r="U101" s="14">
        <v>664.14899398336195</v>
      </c>
      <c r="V101" s="14">
        <v>711.44450143612698</v>
      </c>
      <c r="W101" s="14">
        <v>632.99328904277104</v>
      </c>
      <c r="X101" s="14">
        <v>0.76606247229634294</v>
      </c>
      <c r="Y101" s="14">
        <v>0.60406772900142602</v>
      </c>
      <c r="Z101" s="14">
        <v>0.94133302148261</v>
      </c>
      <c r="AA101" s="14">
        <v>1.82387438485421E-12</v>
      </c>
      <c r="AB101" s="14">
        <v>0.30123124220747599</v>
      </c>
      <c r="AC101" s="14">
        <v>0.34156308836996802</v>
      </c>
      <c r="AD101" s="14">
        <v>0.11545773028848499</v>
      </c>
      <c r="AE101" s="14">
        <v>0.11545773028848499</v>
      </c>
      <c r="AF101" s="14">
        <v>0.130647907985705</v>
      </c>
      <c r="AG101" s="14">
        <v>0.99458925937032805</v>
      </c>
      <c r="AH101" s="14">
        <v>0.926955001499429</v>
      </c>
      <c r="AI101" s="14">
        <v>2.2570367562548999</v>
      </c>
    </row>
    <row r="102" spans="1:35">
      <c r="A102" s="2" t="s">
        <v>320</v>
      </c>
      <c r="B102" s="2" t="s">
        <v>321</v>
      </c>
      <c r="C102" s="12" t="s">
        <v>322</v>
      </c>
      <c r="D102" s="13">
        <v>26</v>
      </c>
      <c r="E102" s="14">
        <v>49</v>
      </c>
      <c r="F102" s="14">
        <v>56.535323903948097</v>
      </c>
      <c r="G102" s="15">
        <v>1</v>
      </c>
      <c r="H102" s="16">
        <v>5.5178084323870299E-14</v>
      </c>
      <c r="I102" s="14">
        <v>105.660615768837</v>
      </c>
      <c r="J102" s="14">
        <v>15</v>
      </c>
      <c r="K102" s="14">
        <v>1.1102230246251601E-15</v>
      </c>
      <c r="L102" s="14">
        <v>0.38743716405423501</v>
      </c>
      <c r="M102" s="14">
        <v>-8.1884425391864806</v>
      </c>
      <c r="N102" s="14">
        <v>-8.1884425391864806</v>
      </c>
      <c r="O102" s="14">
        <v>1</v>
      </c>
      <c r="P102" s="14">
        <v>0.46493474893582498</v>
      </c>
      <c r="Q102" s="14">
        <v>3.0995649929055E-2</v>
      </c>
      <c r="R102" s="14">
        <v>0.46937705749210801</v>
      </c>
      <c r="S102" s="14">
        <v>0.38743716405423501</v>
      </c>
      <c r="T102" s="14">
        <v>-306.15450137274303</v>
      </c>
      <c r="U102" s="14">
        <v>664.30900274548503</v>
      </c>
      <c r="V102" s="14">
        <v>713.49633049636202</v>
      </c>
      <c r="W102" s="14">
        <v>631.90706960727096</v>
      </c>
      <c r="X102" s="14">
        <v>1.07563279731774</v>
      </c>
      <c r="Y102" s="14">
        <v>0.84785963941582498</v>
      </c>
      <c r="Z102" s="14">
        <v>1.3226879835158001</v>
      </c>
      <c r="AA102" s="14">
        <v>3.6981528950264E-13</v>
      </c>
      <c r="AB102" s="14">
        <v>0.28295464719755897</v>
      </c>
      <c r="AC102" s="14">
        <v>0.32083946184013901</v>
      </c>
      <c r="AD102" s="14">
        <v>0.10858967563086599</v>
      </c>
      <c r="AE102" s="14">
        <v>0.10858967563086599</v>
      </c>
      <c r="AF102" s="14">
        <v>0.12288247988493201</v>
      </c>
      <c r="AG102" s="14">
        <v>0.99501004872425203</v>
      </c>
      <c r="AH102" s="14">
        <v>0.86527131555481096</v>
      </c>
      <c r="AI102" s="14">
        <v>2.2611525813322499</v>
      </c>
    </row>
    <row r="103" spans="1:35">
      <c r="A103" s="2" t="s">
        <v>323</v>
      </c>
      <c r="B103" s="2" t="s">
        <v>324</v>
      </c>
      <c r="C103" s="12" t="s">
        <v>325</v>
      </c>
      <c r="D103" s="13">
        <v>26</v>
      </c>
      <c r="E103" s="14">
        <v>49</v>
      </c>
      <c r="F103" s="14">
        <v>56.535323904032801</v>
      </c>
      <c r="G103" s="15">
        <v>1</v>
      </c>
      <c r="H103" s="16">
        <v>5.5178084323870299E-14</v>
      </c>
      <c r="I103" s="14">
        <v>105.660615768837</v>
      </c>
      <c r="J103" s="14">
        <v>15</v>
      </c>
      <c r="K103" s="14">
        <v>1.1102230246251601E-15</v>
      </c>
      <c r="L103" s="14">
        <v>0.38743716405330098</v>
      </c>
      <c r="M103" s="14">
        <v>-8.1884425392004907</v>
      </c>
      <c r="N103" s="14">
        <v>-8.1884425392004907</v>
      </c>
      <c r="O103" s="14">
        <v>1</v>
      </c>
      <c r="P103" s="14">
        <v>0.46493474893502301</v>
      </c>
      <c r="Q103" s="14">
        <v>3.0995649929001501E-2</v>
      </c>
      <c r="R103" s="14">
        <v>0.46937705749129899</v>
      </c>
      <c r="S103" s="14">
        <v>0.38743716405330098</v>
      </c>
      <c r="T103" s="14">
        <v>-306.154501372786</v>
      </c>
      <c r="U103" s="14">
        <v>664.309002745572</v>
      </c>
      <c r="V103" s="14">
        <v>713.49633049644797</v>
      </c>
      <c r="W103" s="14">
        <v>631.90706960735804</v>
      </c>
      <c r="X103" s="14">
        <v>1.07563279731856</v>
      </c>
      <c r="Y103" s="14">
        <v>0.847859639416637</v>
      </c>
      <c r="Z103" s="14">
        <v>1.3226879835166101</v>
      </c>
      <c r="AA103" s="14">
        <v>3.6981528950264E-13</v>
      </c>
      <c r="AB103" s="14">
        <v>0.282954691646707</v>
      </c>
      <c r="AC103" s="14">
        <v>0.32083951222817603</v>
      </c>
      <c r="AD103" s="14">
        <v>0.108589711666999</v>
      </c>
      <c r="AE103" s="14">
        <v>0.108589711666999</v>
      </c>
      <c r="AF103" s="14">
        <v>0.122882517536689</v>
      </c>
      <c r="AG103" s="14">
        <v>0.99501005123055897</v>
      </c>
      <c r="AH103" s="14">
        <v>0.865271383225101</v>
      </c>
      <c r="AI103" s="14">
        <v>2.2611525813340201</v>
      </c>
    </row>
    <row r="104" spans="1:35">
      <c r="A104" s="2" t="s">
        <v>326</v>
      </c>
      <c r="B104" s="2" t="s">
        <v>327</v>
      </c>
      <c r="C104" s="12" t="s">
        <v>328</v>
      </c>
      <c r="D104" s="13">
        <v>25</v>
      </c>
      <c r="E104" s="14">
        <v>49</v>
      </c>
      <c r="F104" s="14">
        <v>60.611193494355099</v>
      </c>
      <c r="G104" s="15">
        <v>2</v>
      </c>
      <c r="H104" s="16">
        <v>6.8944849829222196E-14</v>
      </c>
      <c r="I104" s="14">
        <v>105.660615768837</v>
      </c>
      <c r="J104" s="14">
        <v>15</v>
      </c>
      <c r="K104" s="14">
        <v>1.1102230246251601E-15</v>
      </c>
      <c r="L104" s="14">
        <v>0.35350986757248898</v>
      </c>
      <c r="M104" s="14">
        <v>-3.8486759932063301</v>
      </c>
      <c r="N104" s="14">
        <v>-3.8486759932063301</v>
      </c>
      <c r="O104" s="14">
        <v>1</v>
      </c>
      <c r="P104" s="14">
        <v>0.42635964163828499</v>
      </c>
      <c r="Q104" s="14">
        <v>5.6847952218438101E-2</v>
      </c>
      <c r="R104" s="14">
        <v>0.43458570972549498</v>
      </c>
      <c r="S104" s="14">
        <v>0.35350986757248898</v>
      </c>
      <c r="T104" s="14">
        <v>-308.23489314284598</v>
      </c>
      <c r="U104" s="14">
        <v>666.46978628569195</v>
      </c>
      <c r="V104" s="14">
        <v>713.76529373845801</v>
      </c>
      <c r="W104" s="14">
        <v>635.31408134510195</v>
      </c>
      <c r="X104" s="14">
        <v>0.781366281308708</v>
      </c>
      <c r="Y104" s="14">
        <v>0.61927744874164103</v>
      </c>
      <c r="Z104" s="14">
        <v>0.95648323071283303</v>
      </c>
      <c r="AA104" s="14">
        <v>6.21946938395013E-13</v>
      </c>
      <c r="AB104" s="14">
        <v>0.31686034468039997</v>
      </c>
      <c r="AC104" s="14">
        <v>0.359285092943745</v>
      </c>
      <c r="AD104" s="14">
        <v>0.116737383064005</v>
      </c>
      <c r="AE104" s="14">
        <v>0.116737383064005</v>
      </c>
      <c r="AF104" s="14">
        <v>0.13216057657771099</v>
      </c>
      <c r="AG104" s="14">
        <v>0.99473617462504904</v>
      </c>
      <c r="AH104" s="14">
        <v>0.928938357438161</v>
      </c>
      <c r="AI104" s="14">
        <v>2.3043998644657302</v>
      </c>
    </row>
    <row r="105" spans="1:35">
      <c r="A105" s="2" t="s">
        <v>329</v>
      </c>
      <c r="B105" s="2" t="s">
        <v>330</v>
      </c>
      <c r="C105" s="12" t="s">
        <v>331</v>
      </c>
      <c r="D105" s="13">
        <v>25</v>
      </c>
      <c r="E105" s="14">
        <v>49</v>
      </c>
      <c r="F105" s="14">
        <v>60.983945052470503</v>
      </c>
      <c r="G105" s="15">
        <v>2</v>
      </c>
      <c r="H105" s="16">
        <v>5.71764857681956E-14</v>
      </c>
      <c r="I105" s="14">
        <v>105.660615768837</v>
      </c>
      <c r="J105" s="14">
        <v>15</v>
      </c>
      <c r="K105" s="14">
        <v>1.1102230246251601E-15</v>
      </c>
      <c r="L105" s="14">
        <v>0.349398362759133</v>
      </c>
      <c r="M105" s="14">
        <v>-3.8795122793064998</v>
      </c>
      <c r="N105" s="14">
        <v>-3.8795122793064998</v>
      </c>
      <c r="O105" s="14">
        <v>1</v>
      </c>
      <c r="P105" s="14">
        <v>0.42283182235194999</v>
      </c>
      <c r="Q105" s="14">
        <v>5.6377576313593303E-2</v>
      </c>
      <c r="R105" s="14">
        <v>0.43098982564405602</v>
      </c>
      <c r="S105" s="14">
        <v>0.349398362759133</v>
      </c>
      <c r="T105" s="14">
        <v>-308.42515175063397</v>
      </c>
      <c r="U105" s="14">
        <v>666.85030350126794</v>
      </c>
      <c r="V105" s="14">
        <v>714.145810954034</v>
      </c>
      <c r="W105" s="14">
        <v>635.69459856067795</v>
      </c>
      <c r="X105" s="14">
        <v>0.78384698398129204</v>
      </c>
      <c r="Y105" s="14">
        <v>0.62174315402866698</v>
      </c>
      <c r="Z105" s="14">
        <v>0.95893962543552502</v>
      </c>
      <c r="AA105" s="14">
        <v>5.21249710061511E-13</v>
      </c>
      <c r="AB105" s="14">
        <v>0.40080551037450701</v>
      </c>
      <c r="AC105" s="14">
        <v>0.454470488339694</v>
      </c>
      <c r="AD105" s="14">
        <v>0.135276649442126</v>
      </c>
      <c r="AE105" s="14">
        <v>0.135276649442126</v>
      </c>
      <c r="AF105" s="14">
        <v>0.153317901721782</v>
      </c>
      <c r="AG105" s="14">
        <v>0.99575737905294703</v>
      </c>
      <c r="AH105" s="14">
        <v>0.94272461721478096</v>
      </c>
      <c r="AI105" s="14">
        <v>2.3121655219264698</v>
      </c>
    </row>
    <row r="106" spans="1:35" ht="15" thickBot="1">
      <c r="A106" s="35" t="s">
        <v>332</v>
      </c>
      <c r="B106" s="35" t="s">
        <v>333</v>
      </c>
      <c r="C106" s="36" t="s">
        <v>334</v>
      </c>
      <c r="D106" s="37">
        <v>25</v>
      </c>
      <c r="E106" s="38">
        <v>49</v>
      </c>
      <c r="F106" s="38">
        <v>64.532368333987606</v>
      </c>
      <c r="G106" s="39">
        <v>2</v>
      </c>
      <c r="H106" s="40">
        <v>9.6589403142388603E-15</v>
      </c>
      <c r="I106" s="38">
        <v>105.660615768837</v>
      </c>
      <c r="J106" s="38">
        <v>15</v>
      </c>
      <c r="K106" s="38">
        <v>1.1102230246251601E-15</v>
      </c>
      <c r="L106" s="38">
        <v>0.31025872917706299</v>
      </c>
      <c r="M106" s="38">
        <v>-4.1730595311720302</v>
      </c>
      <c r="N106" s="38">
        <v>-4.1730595311720302</v>
      </c>
      <c r="O106" s="38">
        <v>1</v>
      </c>
      <c r="P106" s="38">
        <v>0.38924860635706698</v>
      </c>
      <c r="Q106" s="38">
        <v>5.1899814180942298E-2</v>
      </c>
      <c r="R106" s="38">
        <v>0.39675866412529598</v>
      </c>
      <c r="S106" s="38">
        <v>0.31025872917706299</v>
      </c>
      <c r="T106" s="38">
        <v>-310.23632613390902</v>
      </c>
      <c r="U106" s="38">
        <v>670.47265226781701</v>
      </c>
      <c r="V106" s="38">
        <v>717.76815972058296</v>
      </c>
      <c r="W106" s="38">
        <v>639.31694732722701</v>
      </c>
      <c r="X106" s="38">
        <v>0.80708044011261404</v>
      </c>
      <c r="Y106" s="38">
        <v>0.64483948891590404</v>
      </c>
      <c r="Z106" s="38">
        <v>0.98195299631659605</v>
      </c>
      <c r="AA106" s="38">
        <v>9.7033492352238694E-14</v>
      </c>
      <c r="AB106" s="38">
        <v>0.34660621678565101</v>
      </c>
      <c r="AC106" s="38">
        <v>0.39301440912999103</v>
      </c>
      <c r="AD106" s="38">
        <v>0.13638071864749199</v>
      </c>
      <c r="AE106" s="38">
        <v>0.13638071864749199</v>
      </c>
      <c r="AF106" s="38">
        <v>0.154616147608542</v>
      </c>
      <c r="AG106" s="38">
        <v>0.99606584625643002</v>
      </c>
      <c r="AH106" s="38">
        <v>0.94688892446180795</v>
      </c>
      <c r="AI106" s="38">
        <v>2.3860910069580799</v>
      </c>
    </row>
  </sheetData>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106"/>
  <sheetViews>
    <sheetView workbookViewId="0">
      <selection activeCell="F53" sqref="F53"/>
    </sheetView>
  </sheetViews>
  <sheetFormatPr baseColWidth="10" defaultRowHeight="14" x14ac:dyDescent="0"/>
  <cols>
    <col min="1" max="1" width="12.6640625" style="79" customWidth="1"/>
    <col min="2" max="2" width="27.6640625" style="79" bestFit="1" customWidth="1"/>
    <col min="3" max="8" width="10.83203125" style="79"/>
    <col min="9" max="20" width="0" style="79" hidden="1" customWidth="1"/>
    <col min="21" max="23" width="10.83203125" style="79"/>
    <col min="24" max="32" width="0" style="79" hidden="1" customWidth="1"/>
    <col min="33" max="16384" width="10.83203125" style="79"/>
  </cols>
  <sheetData>
    <row r="1" spans="1:35">
      <c r="A1" s="5"/>
      <c r="B1" s="6"/>
      <c r="C1" s="6"/>
      <c r="D1" s="7"/>
      <c r="E1" s="8"/>
      <c r="F1" s="8"/>
      <c r="G1" s="9"/>
      <c r="H1" s="8"/>
      <c r="I1" s="10"/>
      <c r="J1" s="7"/>
      <c r="K1" s="7"/>
      <c r="L1" s="7"/>
      <c r="M1" s="7"/>
      <c r="N1" s="7"/>
      <c r="O1" s="7"/>
      <c r="P1" s="7"/>
      <c r="Q1" s="7"/>
      <c r="R1" s="7"/>
      <c r="S1" s="7"/>
      <c r="T1" s="7"/>
      <c r="U1" s="7"/>
      <c r="V1" s="7"/>
      <c r="W1" s="7"/>
      <c r="X1" s="7"/>
      <c r="Y1" s="7"/>
      <c r="Z1" s="7"/>
      <c r="AA1" s="7"/>
      <c r="AB1" s="7"/>
      <c r="AC1" s="7"/>
      <c r="AD1" s="7"/>
      <c r="AE1" s="7"/>
      <c r="AF1" s="7"/>
      <c r="AG1" s="7"/>
      <c r="AH1" s="9"/>
      <c r="AI1" s="9"/>
    </row>
    <row r="2" spans="1:35" ht="15">
      <c r="A2" s="1" t="s">
        <v>389</v>
      </c>
      <c r="B2" s="11"/>
      <c r="C2" s="12"/>
      <c r="D2" s="13"/>
      <c r="E2" s="13"/>
      <c r="F2" s="13"/>
      <c r="G2" s="13"/>
      <c r="H2" s="14"/>
      <c r="I2" s="14"/>
      <c r="J2" s="15"/>
      <c r="K2" s="16"/>
      <c r="L2" s="14"/>
      <c r="M2" s="14"/>
      <c r="N2" s="14"/>
      <c r="O2" s="14"/>
      <c r="P2" s="14"/>
      <c r="Q2" s="14"/>
      <c r="R2" s="14"/>
      <c r="S2" s="14"/>
      <c r="T2" s="14"/>
      <c r="U2" s="14"/>
      <c r="V2" s="14"/>
      <c r="W2" s="14"/>
      <c r="X2" s="14"/>
      <c r="Y2" s="14"/>
      <c r="Z2" s="14"/>
      <c r="AA2" s="14"/>
      <c r="AB2" s="14"/>
      <c r="AC2" s="14"/>
      <c r="AD2" s="14"/>
      <c r="AE2" s="14"/>
      <c r="AF2" s="14"/>
      <c r="AG2" s="14"/>
      <c r="AH2" s="14"/>
      <c r="AI2" s="14"/>
    </row>
    <row r="3" spans="1:35">
      <c r="A3" s="6"/>
      <c r="B3" s="6"/>
      <c r="C3" s="6"/>
      <c r="D3" s="8"/>
      <c r="E3" s="8"/>
      <c r="F3" s="9"/>
      <c r="G3" s="8"/>
      <c r="H3" s="10"/>
      <c r="I3" s="7"/>
      <c r="J3" s="7"/>
      <c r="K3" s="7"/>
      <c r="L3" s="7"/>
      <c r="M3" s="7"/>
      <c r="N3" s="7"/>
      <c r="O3" s="7"/>
      <c r="P3" s="7"/>
      <c r="Q3" s="7"/>
      <c r="R3" s="7"/>
      <c r="S3" s="7"/>
      <c r="T3" s="7"/>
      <c r="U3" s="7"/>
      <c r="V3" s="7"/>
      <c r="W3" s="7"/>
      <c r="X3" s="7"/>
      <c r="Y3" s="7"/>
      <c r="Z3" s="7"/>
      <c r="AA3" s="7"/>
      <c r="AB3" s="7"/>
      <c r="AC3" s="7"/>
      <c r="AD3" s="7"/>
      <c r="AE3" s="7"/>
      <c r="AF3" s="7"/>
      <c r="AG3" s="9"/>
      <c r="AH3" s="9"/>
      <c r="AI3" s="7"/>
    </row>
    <row r="4" spans="1:35">
      <c r="A4" s="17" t="s">
        <v>0</v>
      </c>
      <c r="B4" s="17" t="s">
        <v>1</v>
      </c>
      <c r="C4" s="18" t="s">
        <v>2</v>
      </c>
      <c r="D4" s="19" t="s">
        <v>3</v>
      </c>
      <c r="E4" s="19" t="s">
        <v>4</v>
      </c>
      <c r="F4" s="20" t="s">
        <v>5</v>
      </c>
      <c r="G4" s="19" t="s">
        <v>6</v>
      </c>
      <c r="H4" s="21" t="s">
        <v>7</v>
      </c>
      <c r="I4" s="22" t="s">
        <v>8</v>
      </c>
      <c r="J4" s="22" t="s">
        <v>9</v>
      </c>
      <c r="K4" s="22" t="s">
        <v>10</v>
      </c>
      <c r="L4" s="22" t="s">
        <v>11</v>
      </c>
      <c r="M4" s="22" t="s">
        <v>12</v>
      </c>
      <c r="N4" s="22" t="s">
        <v>13</v>
      </c>
      <c r="O4" s="22" t="s">
        <v>14</v>
      </c>
      <c r="P4" s="22" t="s">
        <v>15</v>
      </c>
      <c r="Q4" s="22" t="s">
        <v>16</v>
      </c>
      <c r="R4" s="22" t="s">
        <v>17</v>
      </c>
      <c r="S4" s="22" t="s">
        <v>18</v>
      </c>
      <c r="T4" s="22" t="s">
        <v>19</v>
      </c>
      <c r="U4" s="22" t="s">
        <v>20</v>
      </c>
      <c r="V4" s="22" t="s">
        <v>21</v>
      </c>
      <c r="W4" s="22" t="s">
        <v>22</v>
      </c>
      <c r="X4" s="22" t="s">
        <v>23</v>
      </c>
      <c r="Y4" s="22" t="s">
        <v>24</v>
      </c>
      <c r="Z4" s="22" t="s">
        <v>25</v>
      </c>
      <c r="AA4" s="22" t="s">
        <v>26</v>
      </c>
      <c r="AB4" s="22" t="s">
        <v>27</v>
      </c>
      <c r="AC4" s="22" t="s">
        <v>28</v>
      </c>
      <c r="AD4" s="22" t="s">
        <v>29</v>
      </c>
      <c r="AE4" s="22" t="s">
        <v>30</v>
      </c>
      <c r="AF4" s="22" t="s">
        <v>31</v>
      </c>
      <c r="AG4" s="20" t="s">
        <v>32</v>
      </c>
      <c r="AH4" s="20" t="s">
        <v>33</v>
      </c>
      <c r="AI4" s="22" t="s">
        <v>34</v>
      </c>
    </row>
    <row r="5" spans="1:35">
      <c r="A5" s="23" t="s">
        <v>221</v>
      </c>
      <c r="B5" s="4" t="s">
        <v>222</v>
      </c>
      <c r="C5" s="24" t="s">
        <v>223</v>
      </c>
      <c r="D5" s="25">
        <v>25</v>
      </c>
      <c r="E5" s="26">
        <v>50</v>
      </c>
      <c r="F5" s="27">
        <v>3.2355723496683399E-2</v>
      </c>
      <c r="G5" s="28">
        <v>2</v>
      </c>
      <c r="H5" s="29">
        <v>0.98395229701496301</v>
      </c>
      <c r="I5" s="26">
        <v>86.042532220812504</v>
      </c>
      <c r="J5" s="26">
        <v>15</v>
      </c>
      <c r="K5" s="26">
        <v>5.3957949219807201E-12</v>
      </c>
      <c r="L5" s="26">
        <v>1</v>
      </c>
      <c r="M5" s="26">
        <v>1.20772531063373</v>
      </c>
      <c r="N5" s="26">
        <v>1.20772531063373</v>
      </c>
      <c r="O5" s="26">
        <v>0.99717967474966496</v>
      </c>
      <c r="P5" s="26">
        <v>0.99962395663328896</v>
      </c>
      <c r="Q5" s="26">
        <v>0.13328319421777199</v>
      </c>
      <c r="R5" s="26">
        <v>1.0234124820434201</v>
      </c>
      <c r="S5" s="26">
        <v>1.0276967080845001</v>
      </c>
      <c r="T5" s="26">
        <v>-301.69999363232398</v>
      </c>
      <c r="U5" s="27">
        <v>653.39998726464796</v>
      </c>
      <c r="V5" s="27">
        <v>701.20056240035206</v>
      </c>
      <c r="W5" s="26">
        <v>622.72973447048503</v>
      </c>
      <c r="X5" s="26">
        <v>0</v>
      </c>
      <c r="Y5" s="26">
        <v>0</v>
      </c>
      <c r="Z5" s="26">
        <v>0</v>
      </c>
      <c r="AA5" s="26">
        <v>0.98578846749614901</v>
      </c>
      <c r="AB5" s="26">
        <v>4.7609378307240597E-3</v>
      </c>
      <c r="AC5" s="26">
        <v>5.3983960746576401E-3</v>
      </c>
      <c r="AD5" s="26">
        <v>3.24237629666921E-3</v>
      </c>
      <c r="AE5" s="26">
        <v>3.24237629666921E-3</v>
      </c>
      <c r="AF5" s="26">
        <v>3.67650914480453E-3</v>
      </c>
      <c r="AG5" s="26">
        <v>0.99999410586101101</v>
      </c>
      <c r="AH5" s="26">
        <v>0.99992042912364598</v>
      </c>
      <c r="AI5" s="26">
        <v>1.02106848415299</v>
      </c>
    </row>
    <row r="6" spans="1:35">
      <c r="A6" s="2" t="s">
        <v>230</v>
      </c>
      <c r="B6" s="2" t="s">
        <v>231</v>
      </c>
      <c r="C6" s="12" t="s">
        <v>232</v>
      </c>
      <c r="D6" s="13">
        <v>25</v>
      </c>
      <c r="E6" s="14">
        <v>50</v>
      </c>
      <c r="F6" s="14">
        <v>6.9444687411051004E-2</v>
      </c>
      <c r="G6" s="15">
        <v>2</v>
      </c>
      <c r="H6" s="16">
        <v>0.96587355990353196</v>
      </c>
      <c r="I6" s="14">
        <v>86.042532220812504</v>
      </c>
      <c r="J6" s="14">
        <v>15</v>
      </c>
      <c r="K6" s="14">
        <v>5.3957949219807201E-12</v>
      </c>
      <c r="L6" s="14">
        <v>1</v>
      </c>
      <c r="M6" s="14">
        <v>1.2038098078966699</v>
      </c>
      <c r="N6" s="14">
        <v>1.2038098078966699</v>
      </c>
      <c r="O6" s="14">
        <v>0.99394677094990302</v>
      </c>
      <c r="P6" s="14">
        <v>0.99919290279332096</v>
      </c>
      <c r="Q6" s="14">
        <v>0.13322572037244301</v>
      </c>
      <c r="R6" s="14">
        <v>1.02297117021078</v>
      </c>
      <c r="S6" s="14">
        <v>1.0271746410528899</v>
      </c>
      <c r="T6" s="14">
        <v>-301.71891657309698</v>
      </c>
      <c r="U6" s="14">
        <v>653.43783314619304</v>
      </c>
      <c r="V6" s="14">
        <v>701.23840828189702</v>
      </c>
      <c r="W6" s="14">
        <v>622.76758035203102</v>
      </c>
      <c r="X6" s="14">
        <v>0</v>
      </c>
      <c r="Y6" s="14">
        <v>0</v>
      </c>
      <c r="Z6" s="14">
        <v>0</v>
      </c>
      <c r="AA6" s="14">
        <v>0.96974425302241296</v>
      </c>
      <c r="AB6" s="14">
        <v>4.6529507709996198E-2</v>
      </c>
      <c r="AC6" s="14">
        <v>5.27595025829624E-2</v>
      </c>
      <c r="AD6" s="14">
        <v>9.7607468827547294E-3</v>
      </c>
      <c r="AE6" s="14">
        <v>9.7607468827547294E-3</v>
      </c>
      <c r="AF6" s="14">
        <v>1.10676466551504E-2</v>
      </c>
      <c r="AG6" s="14">
        <v>0.99999156949530899</v>
      </c>
      <c r="AH6" s="14">
        <v>0.99988618818666997</v>
      </c>
      <c r="AI6" s="14">
        <v>1.0218254017838999</v>
      </c>
    </row>
    <row r="7" spans="1:35">
      <c r="A7" s="2" t="s">
        <v>156</v>
      </c>
      <c r="B7" s="2" t="s">
        <v>157</v>
      </c>
      <c r="C7" s="12" t="s">
        <v>158</v>
      </c>
      <c r="D7" s="13">
        <v>25</v>
      </c>
      <c r="E7" s="14">
        <v>50</v>
      </c>
      <c r="F7" s="14">
        <v>9.87845248338588E-2</v>
      </c>
      <c r="G7" s="15">
        <v>2</v>
      </c>
      <c r="H7" s="16">
        <v>0.951807698073599</v>
      </c>
      <c r="I7" s="14">
        <v>86.042532220812504</v>
      </c>
      <c r="J7" s="14">
        <v>15</v>
      </c>
      <c r="K7" s="14">
        <v>5.3957949219807201E-12</v>
      </c>
      <c r="L7" s="14">
        <v>1</v>
      </c>
      <c r="M7" s="14">
        <v>1.20071238479262</v>
      </c>
      <c r="N7" s="14">
        <v>1.20071238479262</v>
      </c>
      <c r="O7" s="14">
        <v>0.99138932900820997</v>
      </c>
      <c r="P7" s="14">
        <v>0.99885191053442801</v>
      </c>
      <c r="Q7" s="14">
        <v>0.133180254737924</v>
      </c>
      <c r="R7" s="14">
        <v>1.0226220631973699</v>
      </c>
      <c r="S7" s="14">
        <v>1.0267616513056801</v>
      </c>
      <c r="T7" s="14">
        <v>-301.73388587790402</v>
      </c>
      <c r="U7" s="14">
        <v>653.46777175580905</v>
      </c>
      <c r="V7" s="14">
        <v>701.26834689151201</v>
      </c>
      <c r="W7" s="14">
        <v>622.79751896164601</v>
      </c>
      <c r="X7" s="14">
        <v>0</v>
      </c>
      <c r="Y7" s="14">
        <v>0</v>
      </c>
      <c r="Z7" s="14">
        <v>0</v>
      </c>
      <c r="AA7" s="14">
        <v>0.95723593343882396</v>
      </c>
      <c r="AB7" s="14">
        <v>4.6863356845702503E-2</v>
      </c>
      <c r="AC7" s="14">
        <v>5.3138051920883299E-2</v>
      </c>
      <c r="AD7" s="14">
        <v>1.02629735901803E-2</v>
      </c>
      <c r="AE7" s="14">
        <v>1.02629735901803E-2</v>
      </c>
      <c r="AF7" s="14">
        <v>1.16371182135592E-2</v>
      </c>
      <c r="AG7" s="14">
        <v>0.99998964551944403</v>
      </c>
      <c r="AH7" s="14">
        <v>0.99986021451248996</v>
      </c>
      <c r="AI7" s="14">
        <v>1.0224241739761999</v>
      </c>
    </row>
    <row r="8" spans="1:35">
      <c r="A8" s="2" t="s">
        <v>255</v>
      </c>
      <c r="B8" s="2" t="s">
        <v>256</v>
      </c>
      <c r="C8" s="12" t="s">
        <v>257</v>
      </c>
      <c r="D8" s="13">
        <v>25</v>
      </c>
      <c r="E8" s="14">
        <v>50</v>
      </c>
      <c r="F8" s="14">
        <v>0.15817765588950899</v>
      </c>
      <c r="G8" s="15">
        <v>2</v>
      </c>
      <c r="H8" s="16">
        <v>0.92395784752314303</v>
      </c>
      <c r="I8" s="14">
        <v>86.042532220812504</v>
      </c>
      <c r="J8" s="14">
        <v>15</v>
      </c>
      <c r="K8" s="14">
        <v>5.3957949219807201E-12</v>
      </c>
      <c r="L8" s="14">
        <v>1</v>
      </c>
      <c r="M8" s="14">
        <v>1.1944422186119901</v>
      </c>
      <c r="N8" s="14">
        <v>1.1944422186119901</v>
      </c>
      <c r="O8" s="14">
        <v>0.98621225586286998</v>
      </c>
      <c r="P8" s="14">
        <v>0.99816163411504899</v>
      </c>
      <c r="Q8" s="14">
        <v>0.133088217882007</v>
      </c>
      <c r="R8" s="14">
        <v>1.02191535994265</v>
      </c>
      <c r="S8" s="14">
        <v>1.0259256291482699</v>
      </c>
      <c r="T8" s="14">
        <v>-301.76418849578999</v>
      </c>
      <c r="U8" s="14">
        <v>653.52837699157999</v>
      </c>
      <c r="V8" s="14">
        <v>701.32895212728295</v>
      </c>
      <c r="W8" s="14">
        <v>622.85812419741706</v>
      </c>
      <c r="X8" s="14">
        <v>0</v>
      </c>
      <c r="Y8" s="14">
        <v>0</v>
      </c>
      <c r="Z8" s="14">
        <v>9.4355478694237396E-2</v>
      </c>
      <c r="AA8" s="14">
        <v>0.93240294506249899</v>
      </c>
      <c r="AB8" s="14">
        <v>4.7616699438165003E-3</v>
      </c>
      <c r="AC8" s="14">
        <v>5.3992262127418702E-3</v>
      </c>
      <c r="AD8" s="14">
        <v>7.7665743967179303E-3</v>
      </c>
      <c r="AE8" s="14">
        <v>7.7665743967179303E-3</v>
      </c>
      <c r="AF8" s="14">
        <v>8.8064675968209695E-3</v>
      </c>
      <c r="AG8" s="14">
        <v>0.99998598403167804</v>
      </c>
      <c r="AH8" s="14">
        <v>0.99981078442765103</v>
      </c>
      <c r="AI8" s="14">
        <v>1.02363627869162</v>
      </c>
    </row>
    <row r="9" spans="1:35">
      <c r="A9" s="2" t="s">
        <v>206</v>
      </c>
      <c r="B9" s="2" t="s">
        <v>207</v>
      </c>
      <c r="C9" s="12" t="s">
        <v>208</v>
      </c>
      <c r="D9" s="13">
        <v>25</v>
      </c>
      <c r="E9" s="14">
        <v>50</v>
      </c>
      <c r="F9" s="14">
        <v>0.20309191623297701</v>
      </c>
      <c r="G9" s="15">
        <v>2</v>
      </c>
      <c r="H9" s="16">
        <v>0.90343965800306403</v>
      </c>
      <c r="I9" s="14">
        <v>86.042532220812504</v>
      </c>
      <c r="J9" s="14">
        <v>15</v>
      </c>
      <c r="K9" s="14">
        <v>5.3957949219807201E-12</v>
      </c>
      <c r="L9" s="14">
        <v>1</v>
      </c>
      <c r="M9" s="14">
        <v>1.1897005949388799</v>
      </c>
      <c r="N9" s="14">
        <v>1.1897005949388799</v>
      </c>
      <c r="O9" s="14">
        <v>0.98229725076153795</v>
      </c>
      <c r="P9" s="14">
        <v>0.99763963343487205</v>
      </c>
      <c r="Q9" s="14">
        <v>0.13301861779131599</v>
      </c>
      <c r="R9" s="14">
        <v>1.0213809369647</v>
      </c>
      <c r="S9" s="14">
        <v>1.02529341265852</v>
      </c>
      <c r="T9" s="14">
        <v>-301.78710393474103</v>
      </c>
      <c r="U9" s="14">
        <v>653.57420786948103</v>
      </c>
      <c r="V9" s="14">
        <v>701.37478300518501</v>
      </c>
      <c r="W9" s="14">
        <v>622.90395507531798</v>
      </c>
      <c r="X9" s="14">
        <v>0</v>
      </c>
      <c r="Y9" s="14">
        <v>0</v>
      </c>
      <c r="Z9" s="14">
        <v>0.118882369150577</v>
      </c>
      <c r="AA9" s="14">
        <v>0.91404907874465102</v>
      </c>
      <c r="AB9" s="14">
        <v>1.4307561023517299E-4</v>
      </c>
      <c r="AC9" s="14">
        <v>1.6223249245061401E-4</v>
      </c>
      <c r="AD9" s="14">
        <v>9.0462649700718198E-3</v>
      </c>
      <c r="AE9" s="14">
        <v>9.0462649700718198E-3</v>
      </c>
      <c r="AF9" s="14">
        <v>1.0257500316344001E-2</v>
      </c>
      <c r="AG9" s="14">
        <v>0.99998307166135503</v>
      </c>
      <c r="AH9" s="14">
        <v>0.99977146742829004</v>
      </c>
      <c r="AI9" s="14">
        <v>1.02455289624965</v>
      </c>
    </row>
    <row r="10" spans="1:35">
      <c r="A10" s="2" t="s">
        <v>74</v>
      </c>
      <c r="B10" s="2" t="s">
        <v>75</v>
      </c>
      <c r="C10" s="12" t="s">
        <v>76</v>
      </c>
      <c r="D10" s="13">
        <v>25</v>
      </c>
      <c r="E10" s="14">
        <v>50</v>
      </c>
      <c r="F10" s="14">
        <v>0.86962964705976797</v>
      </c>
      <c r="G10" s="15">
        <v>2</v>
      </c>
      <c r="H10" s="16">
        <v>0.64738453636245796</v>
      </c>
      <c r="I10" s="14">
        <v>86.042532220812504</v>
      </c>
      <c r="J10" s="14">
        <v>15</v>
      </c>
      <c r="K10" s="14">
        <v>5.3957949219807201E-12</v>
      </c>
      <c r="L10" s="14">
        <v>1</v>
      </c>
      <c r="M10" s="14">
        <v>1.1193338325934299</v>
      </c>
      <c r="N10" s="14">
        <v>1.1193338325934299</v>
      </c>
      <c r="O10" s="14">
        <v>0.92419769404031304</v>
      </c>
      <c r="P10" s="14">
        <v>0.98989302587204198</v>
      </c>
      <c r="Q10" s="14">
        <v>0.13198573678293901</v>
      </c>
      <c r="R10" s="14">
        <v>1.01344997970754</v>
      </c>
      <c r="S10" s="14">
        <v>1.0159111776791201</v>
      </c>
      <c r="T10" s="14">
        <v>-302.12717420557101</v>
      </c>
      <c r="U10" s="14">
        <v>654.254348411141</v>
      </c>
      <c r="V10" s="14">
        <v>702.05492354684498</v>
      </c>
      <c r="W10" s="14">
        <v>623.58409561697795</v>
      </c>
      <c r="X10" s="14">
        <v>0</v>
      </c>
      <c r="Y10" s="14">
        <v>0</v>
      </c>
      <c r="Z10" s="14">
        <v>0.221647091953354</v>
      </c>
      <c r="AA10" s="14">
        <v>0.68026478331357798</v>
      </c>
      <c r="AB10" s="14">
        <v>1.7426089431076E-2</v>
      </c>
      <c r="AC10" s="14">
        <v>1.97593281252848E-2</v>
      </c>
      <c r="AD10" s="14">
        <v>2.5213706053822501E-2</v>
      </c>
      <c r="AE10" s="14">
        <v>2.5213706053822501E-2</v>
      </c>
      <c r="AF10" s="14">
        <v>2.85896553637278E-2</v>
      </c>
      <c r="AG10" s="14">
        <v>0.99993812593501896</v>
      </c>
      <c r="AH10" s="14">
        <v>0.99916470012275904</v>
      </c>
      <c r="AI10" s="14">
        <v>1.03815570708285</v>
      </c>
    </row>
    <row r="11" spans="1:35">
      <c r="A11" s="2" t="s">
        <v>89</v>
      </c>
      <c r="B11" s="2" t="s">
        <v>90</v>
      </c>
      <c r="C11" s="12" t="s">
        <v>91</v>
      </c>
      <c r="D11" s="13">
        <v>25</v>
      </c>
      <c r="E11" s="14">
        <v>50</v>
      </c>
      <c r="F11" s="14">
        <v>1.0284520046918699</v>
      </c>
      <c r="G11" s="15">
        <v>2</v>
      </c>
      <c r="H11" s="16">
        <v>0.59796323769600601</v>
      </c>
      <c r="I11" s="14">
        <v>86.042532220812504</v>
      </c>
      <c r="J11" s="14">
        <v>15</v>
      </c>
      <c r="K11" s="14">
        <v>5.3957949219807201E-12</v>
      </c>
      <c r="L11" s="14">
        <v>1</v>
      </c>
      <c r="M11" s="14">
        <v>1.1025668671573099</v>
      </c>
      <c r="N11" s="14">
        <v>1.1025668671573099</v>
      </c>
      <c r="O11" s="14">
        <v>0.91035375370643401</v>
      </c>
      <c r="P11" s="14">
        <v>0.98804716716085805</v>
      </c>
      <c r="Q11" s="14">
        <v>0.13173962228811401</v>
      </c>
      <c r="R11" s="14">
        <v>1.0115601942211301</v>
      </c>
      <c r="S11" s="14">
        <v>1.01367558228764</v>
      </c>
      <c r="T11" s="14">
        <v>-302.20820602068898</v>
      </c>
      <c r="U11" s="14">
        <v>654.41641204137795</v>
      </c>
      <c r="V11" s="14">
        <v>702.21698717708205</v>
      </c>
      <c r="W11" s="14">
        <v>623.74615924721502</v>
      </c>
      <c r="X11" s="14">
        <v>0</v>
      </c>
      <c r="Y11" s="14">
        <v>0</v>
      </c>
      <c r="Z11" s="14">
        <v>0.232994895301607</v>
      </c>
      <c r="AA11" s="14">
        <v>0.63396552182604504</v>
      </c>
      <c r="AB11" s="14">
        <v>4.58423019698352E-2</v>
      </c>
      <c r="AC11" s="14">
        <v>5.1980284516675399E-2</v>
      </c>
      <c r="AD11" s="14">
        <v>1.86584536303381E-2</v>
      </c>
      <c r="AE11" s="14">
        <v>1.86584536303381E-2</v>
      </c>
      <c r="AF11" s="14">
        <v>2.11566977806735E-2</v>
      </c>
      <c r="AG11" s="14">
        <v>0.99992715127299903</v>
      </c>
      <c r="AH11" s="14">
        <v>0.99901654218548397</v>
      </c>
      <c r="AI11" s="14">
        <v>1.0413969796875899</v>
      </c>
    </row>
    <row r="12" spans="1:35">
      <c r="A12" s="2" t="s">
        <v>200</v>
      </c>
      <c r="B12" s="2" t="s">
        <v>201</v>
      </c>
      <c r="C12" s="12" t="s">
        <v>202</v>
      </c>
      <c r="D12" s="13">
        <v>25</v>
      </c>
      <c r="E12" s="14">
        <v>50</v>
      </c>
      <c r="F12" s="14">
        <v>1.11145129223573</v>
      </c>
      <c r="G12" s="15">
        <v>2</v>
      </c>
      <c r="H12" s="16">
        <v>0.57365583899457395</v>
      </c>
      <c r="I12" s="14">
        <v>86.042532220812504</v>
      </c>
      <c r="J12" s="14">
        <v>15</v>
      </c>
      <c r="K12" s="14">
        <v>5.3957949219807201E-12</v>
      </c>
      <c r="L12" s="14">
        <v>1</v>
      </c>
      <c r="M12" s="14">
        <v>1.09380458578699</v>
      </c>
      <c r="N12" s="14">
        <v>1.09380458578699</v>
      </c>
      <c r="O12" s="14">
        <v>0.90311902176036096</v>
      </c>
      <c r="P12" s="14">
        <v>0.98708253623471498</v>
      </c>
      <c r="Q12" s="14">
        <v>0.13161100483129501</v>
      </c>
      <c r="R12" s="14">
        <v>1.0105726075153201</v>
      </c>
      <c r="S12" s="14">
        <v>1.01250727810493</v>
      </c>
      <c r="T12" s="14">
        <v>-302.25055259596598</v>
      </c>
      <c r="U12" s="14">
        <v>654.50110519193299</v>
      </c>
      <c r="V12" s="14">
        <v>702.30168032763697</v>
      </c>
      <c r="W12" s="14">
        <v>623.83085239776995</v>
      </c>
      <c r="X12" s="14">
        <v>0</v>
      </c>
      <c r="Y12" s="14">
        <v>0</v>
      </c>
      <c r="Z12" s="14">
        <v>0.23836314153493601</v>
      </c>
      <c r="AA12" s="14">
        <v>0.61102842927587298</v>
      </c>
      <c r="AB12" s="14">
        <v>2.3504982114128201E-2</v>
      </c>
      <c r="AC12" s="14">
        <v>2.6652144533571499E-2</v>
      </c>
      <c r="AD12" s="14">
        <v>1.9061869484722799E-2</v>
      </c>
      <c r="AE12" s="14">
        <v>1.9061869484722799E-2</v>
      </c>
      <c r="AF12" s="14">
        <v>2.1614128363091501E-2</v>
      </c>
      <c r="AG12" s="14">
        <v>0.99992221907385703</v>
      </c>
      <c r="AH12" s="14">
        <v>0.99894995749706805</v>
      </c>
      <c r="AI12" s="14">
        <v>1.04309084269869</v>
      </c>
    </row>
    <row r="13" spans="1:35">
      <c r="A13" s="2" t="s">
        <v>80</v>
      </c>
      <c r="B13" s="3" t="s">
        <v>81</v>
      </c>
      <c r="C13" s="30" t="s">
        <v>82</v>
      </c>
      <c r="D13" s="31">
        <v>25</v>
      </c>
      <c r="E13" s="32">
        <v>50</v>
      </c>
      <c r="F13" s="32">
        <v>1.1118231099239699</v>
      </c>
      <c r="G13" s="33">
        <v>2</v>
      </c>
      <c r="H13" s="34">
        <v>0.57354920121338604</v>
      </c>
      <c r="I13" s="32">
        <v>86.042532220812504</v>
      </c>
      <c r="J13" s="32">
        <v>15</v>
      </c>
      <c r="K13" s="32">
        <v>5.3957949219807201E-12</v>
      </c>
      <c r="L13" s="32">
        <v>1</v>
      </c>
      <c r="M13" s="32">
        <v>1.0937653327849499</v>
      </c>
      <c r="N13" s="32">
        <v>1.0937653327849499</v>
      </c>
      <c r="O13" s="32">
        <v>0.90308661182785699</v>
      </c>
      <c r="P13" s="32">
        <v>0.98707821491038095</v>
      </c>
      <c r="Q13" s="32">
        <v>0.131610428654717</v>
      </c>
      <c r="R13" s="32">
        <v>1.01056818335438</v>
      </c>
      <c r="S13" s="32">
        <v>1.01250204437133</v>
      </c>
      <c r="T13" s="32">
        <v>-302.250742298869</v>
      </c>
      <c r="U13" s="32">
        <v>654.50148459773698</v>
      </c>
      <c r="V13" s="32">
        <v>702.30205973344096</v>
      </c>
      <c r="W13" s="32">
        <v>623.83123180357404</v>
      </c>
      <c r="X13" s="32">
        <v>0</v>
      </c>
      <c r="Y13" s="32">
        <v>0</v>
      </c>
      <c r="Z13" s="32">
        <v>0.238386464803828</v>
      </c>
      <c r="AA13" s="32">
        <v>0.61092755241774099</v>
      </c>
      <c r="AB13" s="32">
        <v>8.5178410118295998E-3</v>
      </c>
      <c r="AC13" s="32">
        <v>9.6583238676293103E-3</v>
      </c>
      <c r="AD13" s="32">
        <v>1.86379525942213E-2</v>
      </c>
      <c r="AE13" s="32">
        <v>1.86379525942213E-2</v>
      </c>
      <c r="AF13" s="32">
        <v>2.11334517907374E-2</v>
      </c>
      <c r="AG13" s="32">
        <v>0.99992217307287901</v>
      </c>
      <c r="AH13" s="32">
        <v>0.99894933648386697</v>
      </c>
      <c r="AI13" s="32">
        <v>1.0430984308147699</v>
      </c>
    </row>
    <row r="14" spans="1:35">
      <c r="A14" s="2" t="s">
        <v>182</v>
      </c>
      <c r="B14" s="2" t="s">
        <v>183</v>
      </c>
      <c r="C14" s="12" t="s">
        <v>184</v>
      </c>
      <c r="D14" s="13">
        <v>25</v>
      </c>
      <c r="E14" s="14">
        <v>50</v>
      </c>
      <c r="F14" s="14">
        <v>1.1171849731768499</v>
      </c>
      <c r="G14" s="15">
        <v>2</v>
      </c>
      <c r="H14" s="16">
        <v>0.57201361434197595</v>
      </c>
      <c r="I14" s="14">
        <v>86.042532220812504</v>
      </c>
      <c r="J14" s="14">
        <v>15</v>
      </c>
      <c r="K14" s="14">
        <v>5.3957949219807201E-12</v>
      </c>
      <c r="L14" s="14">
        <v>1</v>
      </c>
      <c r="M14" s="14">
        <v>1.0931992778719399</v>
      </c>
      <c r="N14" s="14">
        <v>1.0931992778719399</v>
      </c>
      <c r="O14" s="14">
        <v>0.90261923861883298</v>
      </c>
      <c r="P14" s="14">
        <v>0.98701589848251103</v>
      </c>
      <c r="Q14" s="14">
        <v>0.131602119797668</v>
      </c>
      <c r="R14" s="14">
        <v>1.01050438395292</v>
      </c>
      <c r="S14" s="14">
        <v>1.01242657038293</v>
      </c>
      <c r="T14" s="14">
        <v>-302.25347794338501</v>
      </c>
      <c r="U14" s="14">
        <v>654.50695588677104</v>
      </c>
      <c r="V14" s="14">
        <v>702.307531022474</v>
      </c>
      <c r="W14" s="14">
        <v>623.83670309260799</v>
      </c>
      <c r="X14" s="14">
        <v>0</v>
      </c>
      <c r="Y14" s="14">
        <v>0</v>
      </c>
      <c r="Z14" s="14">
        <v>0.238722124912289</v>
      </c>
      <c r="AA14" s="14">
        <v>0.60947467631375696</v>
      </c>
      <c r="AB14" s="14">
        <v>1.1956391339557899E-2</v>
      </c>
      <c r="AC14" s="14">
        <v>1.35572734550804E-2</v>
      </c>
      <c r="AD14" s="14">
        <v>1.7771134201944799E-2</v>
      </c>
      <c r="AE14" s="14">
        <v>1.7771134201944799E-2</v>
      </c>
      <c r="AF14" s="14">
        <v>2.0150572120236101E-2</v>
      </c>
      <c r="AG14" s="14">
        <v>0.999922462380884</v>
      </c>
      <c r="AH14" s="14">
        <v>0.99895324214193004</v>
      </c>
      <c r="AI14" s="14">
        <v>1.0432078565954499</v>
      </c>
    </row>
    <row r="15" spans="1:35">
      <c r="A15" s="2" t="s">
        <v>215</v>
      </c>
      <c r="B15" s="2" t="s">
        <v>216</v>
      </c>
      <c r="C15" s="12" t="s">
        <v>217</v>
      </c>
      <c r="D15" s="13">
        <v>25</v>
      </c>
      <c r="E15" s="14">
        <v>50</v>
      </c>
      <c r="F15" s="14">
        <v>1.1326460206290501</v>
      </c>
      <c r="G15" s="15">
        <v>2</v>
      </c>
      <c r="H15" s="16">
        <v>0.56760869761810595</v>
      </c>
      <c r="I15" s="14">
        <v>86.042532220812504</v>
      </c>
      <c r="J15" s="14">
        <v>15</v>
      </c>
      <c r="K15" s="14">
        <v>5.3957949219807201E-12</v>
      </c>
      <c r="L15" s="14">
        <v>1</v>
      </c>
      <c r="M15" s="14">
        <v>1.09156704641472</v>
      </c>
      <c r="N15" s="14">
        <v>1.09156704641472</v>
      </c>
      <c r="O15" s="14">
        <v>0.90127155796720004</v>
      </c>
      <c r="P15" s="14">
        <v>0.98683620772895997</v>
      </c>
      <c r="Q15" s="14">
        <v>0.131578161030528</v>
      </c>
      <c r="R15" s="14">
        <v>1.01032041701328</v>
      </c>
      <c r="S15" s="14">
        <v>1.01220893952196</v>
      </c>
      <c r="T15" s="14">
        <v>-302.26136623290199</v>
      </c>
      <c r="U15" s="14">
        <v>654.52273246580398</v>
      </c>
      <c r="V15" s="14">
        <v>702.32330760150705</v>
      </c>
      <c r="W15" s="14">
        <v>623.85247967164105</v>
      </c>
      <c r="X15" s="14">
        <v>0</v>
      </c>
      <c r="Y15" s="14">
        <v>0</v>
      </c>
      <c r="Z15" s="14">
        <v>0.23968301259308</v>
      </c>
      <c r="AA15" s="14">
        <v>0.605304450788268</v>
      </c>
      <c r="AB15" s="14">
        <v>0.53132347091418597</v>
      </c>
      <c r="AC15" s="14">
        <v>0.60246418704454097</v>
      </c>
      <c r="AD15" s="14">
        <v>3.9361213518747301E-2</v>
      </c>
      <c r="AE15" s="14">
        <v>3.9361213518747301E-2</v>
      </c>
      <c r="AF15" s="14">
        <v>4.4631420973850901E-2</v>
      </c>
      <c r="AG15" s="14">
        <v>0.99992232162654504</v>
      </c>
      <c r="AH15" s="14">
        <v>0.998951341958357</v>
      </c>
      <c r="AI15" s="14">
        <v>1.0435233881760999</v>
      </c>
    </row>
    <row r="16" spans="1:35">
      <c r="A16" s="2" t="s">
        <v>118</v>
      </c>
      <c r="B16" s="2" t="s">
        <v>119</v>
      </c>
      <c r="C16" s="12" t="s">
        <v>120</v>
      </c>
      <c r="D16" s="13">
        <v>25</v>
      </c>
      <c r="E16" s="14">
        <v>50</v>
      </c>
      <c r="F16" s="14">
        <v>1.1619858580543001</v>
      </c>
      <c r="G16" s="15">
        <v>2</v>
      </c>
      <c r="H16" s="16">
        <v>0.55934270313781098</v>
      </c>
      <c r="I16" s="14">
        <v>86.042532220812504</v>
      </c>
      <c r="J16" s="14">
        <v>15</v>
      </c>
      <c r="K16" s="14">
        <v>5.3957949219807201E-12</v>
      </c>
      <c r="L16" s="14">
        <v>1</v>
      </c>
      <c r="M16" s="14">
        <v>1.0884696233104101</v>
      </c>
      <c r="N16" s="14">
        <v>1.0884696233104101</v>
      </c>
      <c r="O16" s="14">
        <v>0.89871411602529205</v>
      </c>
      <c r="P16" s="14">
        <v>0.98649521547003904</v>
      </c>
      <c r="Q16" s="14">
        <v>0.13153269539600501</v>
      </c>
      <c r="R16" s="14">
        <v>1.00997130999985</v>
      </c>
      <c r="S16" s="14">
        <v>1.01179594977472</v>
      </c>
      <c r="T16" s="14">
        <v>-302.27633553771102</v>
      </c>
      <c r="U16" s="14">
        <v>654.55267107542102</v>
      </c>
      <c r="V16" s="14">
        <v>702.353246211125</v>
      </c>
      <c r="W16" s="14">
        <v>623.88241828125797</v>
      </c>
      <c r="X16" s="14">
        <v>0</v>
      </c>
      <c r="Y16" s="14">
        <v>0</v>
      </c>
      <c r="Z16" s="14">
        <v>0.241478790587034</v>
      </c>
      <c r="AA16" s="14">
        <v>0.59746848818647802</v>
      </c>
      <c r="AB16" s="14">
        <v>0.5299316882024</v>
      </c>
      <c r="AC16" s="14">
        <v>0.60088605378692905</v>
      </c>
      <c r="AD16" s="14">
        <v>3.90484785685382E-2</v>
      </c>
      <c r="AE16" s="14">
        <v>3.90484785685382E-2</v>
      </c>
      <c r="AF16" s="14">
        <v>4.4276812871906497E-2</v>
      </c>
      <c r="AG16" s="14">
        <v>0.99992043140444997</v>
      </c>
      <c r="AH16" s="14">
        <v>0.99892582396007301</v>
      </c>
      <c r="AI16" s="14">
        <v>1.0441221603684601</v>
      </c>
    </row>
    <row r="17" spans="1:35">
      <c r="A17" s="2" t="s">
        <v>136</v>
      </c>
      <c r="B17" s="2" t="s">
        <v>137</v>
      </c>
      <c r="C17" s="12" t="s">
        <v>138</v>
      </c>
      <c r="D17" s="13">
        <v>25</v>
      </c>
      <c r="E17" s="14">
        <v>50</v>
      </c>
      <c r="F17" s="14">
        <v>1.1990748219665299</v>
      </c>
      <c r="G17" s="15">
        <v>2</v>
      </c>
      <c r="H17" s="16">
        <v>0.54906556905791304</v>
      </c>
      <c r="I17" s="14">
        <v>86.042532220812504</v>
      </c>
      <c r="J17" s="14">
        <v>15</v>
      </c>
      <c r="K17" s="14">
        <v>5.3957949219807201E-12</v>
      </c>
      <c r="L17" s="14">
        <v>1</v>
      </c>
      <c r="M17" s="14">
        <v>1.08455412057358</v>
      </c>
      <c r="N17" s="14">
        <v>1.08455412057358</v>
      </c>
      <c r="O17" s="14">
        <v>0.89548121222571797</v>
      </c>
      <c r="P17" s="14">
        <v>0.98606416163009603</v>
      </c>
      <c r="Q17" s="14">
        <v>0.13147522155067901</v>
      </c>
      <c r="R17" s="14">
        <v>1.0095299981672301</v>
      </c>
      <c r="S17" s="14">
        <v>1.01127388274314</v>
      </c>
      <c r="T17" s="14">
        <v>-302.29525847848203</v>
      </c>
      <c r="U17" s="14">
        <v>654.59051695696405</v>
      </c>
      <c r="V17" s="14">
        <v>702.39109209266803</v>
      </c>
      <c r="W17" s="14">
        <v>623.920264162801</v>
      </c>
      <c r="X17" s="14">
        <v>0</v>
      </c>
      <c r="Y17" s="14">
        <v>0</v>
      </c>
      <c r="Z17" s="14">
        <v>0.24369959183574999</v>
      </c>
      <c r="AA17" s="14">
        <v>0.58770686166741304</v>
      </c>
      <c r="AB17" s="14">
        <v>0.51499164323025604</v>
      </c>
      <c r="AC17" s="14">
        <v>0.58394563511303899</v>
      </c>
      <c r="AD17" s="14">
        <v>3.8968276919512997E-2</v>
      </c>
      <c r="AE17" s="14">
        <v>3.8968276919512997E-2</v>
      </c>
      <c r="AF17" s="14">
        <v>4.4185872749883899E-2</v>
      </c>
      <c r="AG17" s="14">
        <v>0.99991663995574398</v>
      </c>
      <c r="AH17" s="14">
        <v>0.99887463940254195</v>
      </c>
      <c r="AI17" s="14">
        <v>1.04487907799932</v>
      </c>
    </row>
    <row r="18" spans="1:35">
      <c r="A18" s="2" t="s">
        <v>197</v>
      </c>
      <c r="B18" s="2" t="s">
        <v>198</v>
      </c>
      <c r="C18" s="12" t="s">
        <v>199</v>
      </c>
      <c r="D18" s="13">
        <v>25</v>
      </c>
      <c r="E18" s="14">
        <v>50</v>
      </c>
      <c r="F18" s="14">
        <v>1.2800167651514001</v>
      </c>
      <c r="G18" s="15">
        <v>2</v>
      </c>
      <c r="H18" s="16">
        <v>0.52728800399291298</v>
      </c>
      <c r="I18" s="14">
        <v>86.042532220812504</v>
      </c>
      <c r="J18" s="14">
        <v>15</v>
      </c>
      <c r="K18" s="14">
        <v>5.3957949219807201E-12</v>
      </c>
      <c r="L18" s="14">
        <v>1</v>
      </c>
      <c r="M18" s="14">
        <v>1.0760090342019399</v>
      </c>
      <c r="N18" s="14">
        <v>1.0760090342019399</v>
      </c>
      <c r="O18" s="14">
        <v>0.88842581115582997</v>
      </c>
      <c r="P18" s="14">
        <v>0.98512344148744402</v>
      </c>
      <c r="Q18" s="14">
        <v>0.13134979219832599</v>
      </c>
      <c r="R18" s="14">
        <v>1.0085668912611601</v>
      </c>
      <c r="S18" s="14">
        <v>1.01013453789359</v>
      </c>
      <c r="T18" s="14">
        <v>-302.33655538827003</v>
      </c>
      <c r="U18" s="14">
        <v>654.67311077654097</v>
      </c>
      <c r="V18" s="14">
        <v>702.47368591224404</v>
      </c>
      <c r="W18" s="14">
        <v>624.00285798237803</v>
      </c>
      <c r="X18" s="14">
        <v>0</v>
      </c>
      <c r="Y18" s="14">
        <v>0</v>
      </c>
      <c r="Z18" s="14">
        <v>0.248371700049515</v>
      </c>
      <c r="AA18" s="14">
        <v>0.566949673174587</v>
      </c>
      <c r="AB18" s="14">
        <v>2.57909504637161E-2</v>
      </c>
      <c r="AC18" s="14">
        <v>2.9244189001023199E-2</v>
      </c>
      <c r="AD18" s="14">
        <v>2.8729466188819199E-2</v>
      </c>
      <c r="AE18" s="14">
        <v>2.8729466188819199E-2</v>
      </c>
      <c r="AF18" s="14">
        <v>3.2576152643677699E-2</v>
      </c>
      <c r="AG18" s="14">
        <v>0.99991161199858003</v>
      </c>
      <c r="AH18" s="14">
        <v>0.99880676198082896</v>
      </c>
      <c r="AI18" s="14">
        <v>1.0465309543908401</v>
      </c>
    </row>
    <row r="19" spans="1:35">
      <c r="A19" s="2" t="s">
        <v>203</v>
      </c>
      <c r="B19" s="2" t="s">
        <v>204</v>
      </c>
      <c r="C19" s="12" t="s">
        <v>205</v>
      </c>
      <c r="D19" s="13">
        <v>25</v>
      </c>
      <c r="E19" s="14">
        <v>50</v>
      </c>
      <c r="F19" s="14">
        <v>1.28780779044621</v>
      </c>
      <c r="G19" s="15">
        <v>2</v>
      </c>
      <c r="H19" s="16">
        <v>0.52523794251721301</v>
      </c>
      <c r="I19" s="14">
        <v>86.042532220812504</v>
      </c>
      <c r="J19" s="14">
        <v>15</v>
      </c>
      <c r="K19" s="14">
        <v>5.3957949219807201E-12</v>
      </c>
      <c r="L19" s="14">
        <v>1</v>
      </c>
      <c r="M19" s="14">
        <v>1.0751865312887701</v>
      </c>
      <c r="N19" s="14">
        <v>1.0751865312887701</v>
      </c>
      <c r="O19" s="14">
        <v>0.88774669713857701</v>
      </c>
      <c r="P19" s="14">
        <v>0.98503289295180996</v>
      </c>
      <c r="Q19" s="14">
        <v>0.131337719060241</v>
      </c>
      <c r="R19" s="14">
        <v>1.0084741878990799</v>
      </c>
      <c r="S19" s="14">
        <v>1.0100248708385</v>
      </c>
      <c r="T19" s="14">
        <v>-302.34053040117601</v>
      </c>
      <c r="U19" s="14">
        <v>654.68106080235202</v>
      </c>
      <c r="V19" s="14">
        <v>702.48163593805498</v>
      </c>
      <c r="W19" s="14">
        <v>624.01080800818897</v>
      </c>
      <c r="X19" s="14">
        <v>0</v>
      </c>
      <c r="Y19" s="14">
        <v>0</v>
      </c>
      <c r="Z19" s="14">
        <v>0.24880966985935499</v>
      </c>
      <c r="AA19" s="14">
        <v>0.56499051446482895</v>
      </c>
      <c r="AB19" s="14">
        <v>0.52993687048253701</v>
      </c>
      <c r="AC19" s="14">
        <v>0.60089192994026497</v>
      </c>
      <c r="AD19" s="14">
        <v>3.9883437506945403E-2</v>
      </c>
      <c r="AE19" s="14">
        <v>3.9883437506945403E-2</v>
      </c>
      <c r="AF19" s="14">
        <v>4.5223567317322001E-2</v>
      </c>
      <c r="AG19" s="14">
        <v>0.99991214368344405</v>
      </c>
      <c r="AH19" s="14">
        <v>0.99881393972649302</v>
      </c>
      <c r="AI19" s="14">
        <v>1.0466899549070701</v>
      </c>
    </row>
    <row r="20" spans="1:35">
      <c r="A20" s="2" t="s">
        <v>83</v>
      </c>
      <c r="B20" s="2" t="s">
        <v>84</v>
      </c>
      <c r="C20" s="12" t="s">
        <v>85</v>
      </c>
      <c r="D20" s="13">
        <v>25</v>
      </c>
      <c r="E20" s="14">
        <v>50</v>
      </c>
      <c r="F20" s="14">
        <v>1.34644556648153</v>
      </c>
      <c r="G20" s="15">
        <v>2</v>
      </c>
      <c r="H20" s="16">
        <v>0.51006210649300898</v>
      </c>
      <c r="I20" s="14">
        <v>86.042532220812504</v>
      </c>
      <c r="J20" s="14">
        <v>15</v>
      </c>
      <c r="K20" s="14">
        <v>5.3957949219807201E-12</v>
      </c>
      <c r="L20" s="14">
        <v>1</v>
      </c>
      <c r="M20" s="14">
        <v>1.06899610836158</v>
      </c>
      <c r="N20" s="14">
        <v>1.06899610836158</v>
      </c>
      <c r="O20" s="14">
        <v>0.88263546541498905</v>
      </c>
      <c r="P20" s="14">
        <v>0.98435139538866501</v>
      </c>
      <c r="Q20" s="14">
        <v>0.13124685271848899</v>
      </c>
      <c r="R20" s="14">
        <v>1.0077764724152001</v>
      </c>
      <c r="S20" s="14">
        <v>1.0091994811148799</v>
      </c>
      <c r="T20" s="14">
        <v>-302.37044763384699</v>
      </c>
      <c r="U20" s="14">
        <v>654.74089526769399</v>
      </c>
      <c r="V20" s="14">
        <v>702.54147040339797</v>
      </c>
      <c r="W20" s="14">
        <v>624.07064247353105</v>
      </c>
      <c r="X20" s="14">
        <v>0</v>
      </c>
      <c r="Y20" s="14">
        <v>0</v>
      </c>
      <c r="Z20" s="14">
        <v>0.25204392043915103</v>
      </c>
      <c r="AA20" s="14">
        <v>0.55045929800948201</v>
      </c>
      <c r="AB20" s="14">
        <v>4.8773744050074598E-2</v>
      </c>
      <c r="AC20" s="14">
        <v>5.5304227399718603E-2</v>
      </c>
      <c r="AD20" s="14">
        <v>3.0207405111679402E-2</v>
      </c>
      <c r="AE20" s="14">
        <v>3.0207405111679402E-2</v>
      </c>
      <c r="AF20" s="14">
        <v>3.4251977862036001E-2</v>
      </c>
      <c r="AG20" s="14">
        <v>0.99990568429401805</v>
      </c>
      <c r="AH20" s="14">
        <v>0.99872673796925004</v>
      </c>
      <c r="AI20" s="14">
        <v>1.0478866442139101</v>
      </c>
    </row>
    <row r="21" spans="1:35">
      <c r="A21" s="2" t="s">
        <v>165</v>
      </c>
      <c r="B21" s="2" t="s">
        <v>51</v>
      </c>
      <c r="C21" s="12" t="s">
        <v>166</v>
      </c>
      <c r="D21" s="13">
        <v>25</v>
      </c>
      <c r="E21" s="14">
        <v>50</v>
      </c>
      <c r="F21" s="14">
        <v>1.4351785349600701</v>
      </c>
      <c r="G21" s="15">
        <v>2</v>
      </c>
      <c r="H21" s="16">
        <v>0.48792710100217401</v>
      </c>
      <c r="I21" s="14">
        <v>86.042532220812504</v>
      </c>
      <c r="J21" s="14">
        <v>15</v>
      </c>
      <c r="K21" s="14">
        <v>5.3957949219807201E-12</v>
      </c>
      <c r="L21" s="14">
        <v>1</v>
      </c>
      <c r="M21" s="14">
        <v>1.0596285190768899</v>
      </c>
      <c r="N21" s="14">
        <v>1.0596285190768899</v>
      </c>
      <c r="O21" s="14">
        <v>0.87490095032794801</v>
      </c>
      <c r="P21" s="14">
        <v>0.98332012671039304</v>
      </c>
      <c r="Q21" s="14">
        <v>0.13110935022805201</v>
      </c>
      <c r="R21" s="14">
        <v>1.0067206621470699</v>
      </c>
      <c r="S21" s="14">
        <v>1.0079504692102501</v>
      </c>
      <c r="T21" s="14">
        <v>-302.41571955654001</v>
      </c>
      <c r="U21" s="14">
        <v>654.83143911308002</v>
      </c>
      <c r="V21" s="14">
        <v>702.632014248784</v>
      </c>
      <c r="W21" s="14">
        <v>624.16118631891698</v>
      </c>
      <c r="X21" s="14">
        <v>0</v>
      </c>
      <c r="Y21" s="14">
        <v>0</v>
      </c>
      <c r="Z21" s="14">
        <v>0.25674986126604799</v>
      </c>
      <c r="AA21" s="14">
        <v>0.52917264107954598</v>
      </c>
      <c r="AB21" s="14">
        <v>2.11460860026365E-2</v>
      </c>
      <c r="AC21" s="14">
        <v>2.3977407756582299E-2</v>
      </c>
      <c r="AD21" s="14">
        <v>2.97048133479418E-2</v>
      </c>
      <c r="AE21" s="14">
        <v>2.97048133479418E-2</v>
      </c>
      <c r="AF21" s="14">
        <v>3.3682092368676898E-2</v>
      </c>
      <c r="AG21" s="14">
        <v>0.99990130243520503</v>
      </c>
      <c r="AH21" s="14">
        <v>0.99866758287526602</v>
      </c>
      <c r="AI21" s="14">
        <v>1.04969752112163</v>
      </c>
    </row>
    <row r="22" spans="1:35">
      <c r="A22" s="2" t="s">
        <v>77</v>
      </c>
      <c r="B22" s="2" t="s">
        <v>78</v>
      </c>
      <c r="C22" s="12" t="s">
        <v>79</v>
      </c>
      <c r="D22" s="13">
        <v>25</v>
      </c>
      <c r="E22" s="14">
        <v>50</v>
      </c>
      <c r="F22" s="14">
        <v>1.67674451045729</v>
      </c>
      <c r="G22" s="15">
        <v>2</v>
      </c>
      <c r="H22" s="16">
        <v>0.43241381020673503</v>
      </c>
      <c r="I22" s="14">
        <v>86.042532220812504</v>
      </c>
      <c r="J22" s="14">
        <v>15</v>
      </c>
      <c r="K22" s="14">
        <v>5.3957949219807201E-12</v>
      </c>
      <c r="L22" s="14">
        <v>1</v>
      </c>
      <c r="M22" s="14">
        <v>1.0341262634619299</v>
      </c>
      <c r="N22" s="14">
        <v>1.0341262634619299</v>
      </c>
      <c r="O22" s="14">
        <v>0.85384456380064799</v>
      </c>
      <c r="P22" s="14">
        <v>0.98051260850675304</v>
      </c>
      <c r="Q22" s="14">
        <v>0.130735014467567</v>
      </c>
      <c r="R22" s="14">
        <v>1.0038463321011499</v>
      </c>
      <c r="S22" s="14">
        <v>1.0045501684615901</v>
      </c>
      <c r="T22" s="14">
        <v>-302.53896750322201</v>
      </c>
      <c r="U22" s="14">
        <v>655.07793500644505</v>
      </c>
      <c r="V22" s="14">
        <v>702.878510142148</v>
      </c>
      <c r="W22" s="14">
        <v>624.407682212282</v>
      </c>
      <c r="X22" s="14">
        <v>0</v>
      </c>
      <c r="Y22" s="14">
        <v>0</v>
      </c>
      <c r="Z22" s="14">
        <v>0.268599403858789</v>
      </c>
      <c r="AA22" s="14">
        <v>0.475273841179987</v>
      </c>
      <c r="AB22" s="14">
        <v>5.4063006915887396E-3</v>
      </c>
      <c r="AC22" s="14">
        <v>6.1301687754772797E-3</v>
      </c>
      <c r="AD22" s="14">
        <v>2.5522485911649299E-2</v>
      </c>
      <c r="AE22" s="14">
        <v>2.5522485911649299E-2</v>
      </c>
      <c r="AF22" s="14">
        <v>2.8939778812445902E-2</v>
      </c>
      <c r="AG22" s="14">
        <v>0.99988979052805005</v>
      </c>
      <c r="AH22" s="14">
        <v>0.99851217212867605</v>
      </c>
      <c r="AI22" s="14">
        <v>1.0546274389889201</v>
      </c>
    </row>
    <row r="23" spans="1:35">
      <c r="A23" s="2" t="s">
        <v>65</v>
      </c>
      <c r="B23" s="2" t="s">
        <v>66</v>
      </c>
      <c r="C23" s="12" t="s">
        <v>67</v>
      </c>
      <c r="D23" s="13">
        <v>25</v>
      </c>
      <c r="E23" s="14">
        <v>50</v>
      </c>
      <c r="F23" s="14">
        <v>1.7433555301039301</v>
      </c>
      <c r="G23" s="15">
        <v>2</v>
      </c>
      <c r="H23" s="16">
        <v>0.41824923630264599</v>
      </c>
      <c r="I23" s="14">
        <v>86.042532220812504</v>
      </c>
      <c r="J23" s="14">
        <v>15</v>
      </c>
      <c r="K23" s="14">
        <v>5.3957949219807201E-12</v>
      </c>
      <c r="L23" s="14">
        <v>1</v>
      </c>
      <c r="M23" s="14">
        <v>1.0270941007316301</v>
      </c>
      <c r="N23" s="14">
        <v>1.0270941007316301</v>
      </c>
      <c r="O23" s="14">
        <v>0.848038334782797</v>
      </c>
      <c r="P23" s="14">
        <v>0.97973844463770599</v>
      </c>
      <c r="Q23" s="14">
        <v>0.130631792618361</v>
      </c>
      <c r="R23" s="14">
        <v>1.00305374508733</v>
      </c>
      <c r="S23" s="14">
        <v>1.0036125467642201</v>
      </c>
      <c r="T23" s="14">
        <v>-302.57295271732801</v>
      </c>
      <c r="U23" s="14">
        <v>655.14590543465602</v>
      </c>
      <c r="V23" s="14">
        <v>702.94648057035897</v>
      </c>
      <c r="W23" s="14">
        <v>624.47565264049297</v>
      </c>
      <c r="X23" s="14">
        <v>0</v>
      </c>
      <c r="Y23" s="14">
        <v>0</v>
      </c>
      <c r="Z23" s="14">
        <v>0.27165891371350298</v>
      </c>
      <c r="AA23" s="14">
        <v>0.46139517742077302</v>
      </c>
      <c r="AB23" s="14">
        <v>0.37485362936952699</v>
      </c>
      <c r="AC23" s="14">
        <v>0.42504406344074602</v>
      </c>
      <c r="AD23" s="14">
        <v>3.56868970064197E-2</v>
      </c>
      <c r="AE23" s="14">
        <v>3.56868970064197E-2</v>
      </c>
      <c r="AF23" s="14">
        <v>4.0465137661097703E-2</v>
      </c>
      <c r="AG23" s="14">
        <v>0.99988121730549195</v>
      </c>
      <c r="AH23" s="14">
        <v>0.99839643362414598</v>
      </c>
      <c r="AI23" s="14">
        <v>1.05598684755314</v>
      </c>
    </row>
    <row r="24" spans="1:35">
      <c r="A24" s="2" t="s">
        <v>86</v>
      </c>
      <c r="B24" s="2" t="s">
        <v>87</v>
      </c>
      <c r="C24" s="12" t="s">
        <v>88</v>
      </c>
      <c r="D24" s="13">
        <v>25</v>
      </c>
      <c r="E24" s="14">
        <v>50</v>
      </c>
      <c r="F24" s="14">
        <v>1.7437398580621699</v>
      </c>
      <c r="G24" s="15">
        <v>2</v>
      </c>
      <c r="H24" s="16">
        <v>0.41816887158698401</v>
      </c>
      <c r="I24" s="14">
        <v>86.042532220812504</v>
      </c>
      <c r="J24" s="14">
        <v>15</v>
      </c>
      <c r="K24" s="14">
        <v>5.3957949219807201E-12</v>
      </c>
      <c r="L24" s="14">
        <v>1</v>
      </c>
      <c r="M24" s="14">
        <v>1.02705352701337</v>
      </c>
      <c r="N24" s="14">
        <v>1.02705352701337</v>
      </c>
      <c r="O24" s="14">
        <v>0.84800483437767904</v>
      </c>
      <c r="P24" s="14">
        <v>0.97973397791702399</v>
      </c>
      <c r="Q24" s="14">
        <v>0.130631197055603</v>
      </c>
      <c r="R24" s="14">
        <v>1.0030491720699799</v>
      </c>
      <c r="S24" s="14">
        <v>1.00360713693512</v>
      </c>
      <c r="T24" s="14">
        <v>-302.57314880302101</v>
      </c>
      <c r="U24" s="14">
        <v>655.14629760604203</v>
      </c>
      <c r="V24" s="14">
        <v>702.94687274174498</v>
      </c>
      <c r="W24" s="14">
        <v>624.47604481187898</v>
      </c>
      <c r="X24" s="14">
        <v>0</v>
      </c>
      <c r="Y24" s="14">
        <v>0</v>
      </c>
      <c r="Z24" s="14">
        <v>0.27167633723810503</v>
      </c>
      <c r="AA24" s="14">
        <v>0.46131628030633998</v>
      </c>
      <c r="AB24" s="14">
        <v>4.7184014986744703E-2</v>
      </c>
      <c r="AC24" s="14">
        <v>5.35016440767715E-2</v>
      </c>
      <c r="AD24" s="14">
        <v>2.7671083959728299E-2</v>
      </c>
      <c r="AE24" s="14">
        <v>2.7671083959728299E-2</v>
      </c>
      <c r="AF24" s="14">
        <v>3.1376059999297198E-2</v>
      </c>
      <c r="AG24" s="14">
        <v>0.99988363754586296</v>
      </c>
      <c r="AH24" s="14">
        <v>0.99842910686914499</v>
      </c>
      <c r="AI24" s="14">
        <v>1.05599469098086</v>
      </c>
    </row>
    <row r="25" spans="1:35">
      <c r="A25" s="2" t="s">
        <v>44</v>
      </c>
      <c r="B25" s="2" t="s">
        <v>45</v>
      </c>
      <c r="C25" s="12" t="s">
        <v>46</v>
      </c>
      <c r="D25" s="13">
        <v>25</v>
      </c>
      <c r="E25" s="14">
        <v>50</v>
      </c>
      <c r="F25" s="14">
        <v>1.7992971269221101</v>
      </c>
      <c r="G25" s="15">
        <v>2</v>
      </c>
      <c r="H25" s="16">
        <v>0.40671256828482899</v>
      </c>
      <c r="I25" s="14">
        <v>86.042532220812504</v>
      </c>
      <c r="J25" s="14">
        <v>15</v>
      </c>
      <c r="K25" s="14">
        <v>5.3957949219807201E-12</v>
      </c>
      <c r="L25" s="14">
        <v>1</v>
      </c>
      <c r="M25" s="14">
        <v>1.0211883149576599</v>
      </c>
      <c r="N25" s="14">
        <v>1.0211883149576599</v>
      </c>
      <c r="O25" s="14">
        <v>0.84316211873816005</v>
      </c>
      <c r="P25" s="14">
        <v>0.97908828249842095</v>
      </c>
      <c r="Q25" s="14">
        <v>0.130545104333123</v>
      </c>
      <c r="R25" s="14">
        <v>1.00238811073125</v>
      </c>
      <c r="S25" s="14">
        <v>1.00282510866102</v>
      </c>
      <c r="T25" s="14">
        <v>-302.60149434835802</v>
      </c>
      <c r="U25" s="14">
        <v>655.20298869671501</v>
      </c>
      <c r="V25" s="14">
        <v>703.00356383241899</v>
      </c>
      <c r="W25" s="14">
        <v>624.53273590255196</v>
      </c>
      <c r="X25" s="14">
        <v>0</v>
      </c>
      <c r="Y25" s="14">
        <v>0</v>
      </c>
      <c r="Z25" s="14">
        <v>0.27416857509606202</v>
      </c>
      <c r="AA25" s="14">
        <v>0.45005095526550698</v>
      </c>
      <c r="AB25" s="14">
        <v>2.0189307153492899E-2</v>
      </c>
      <c r="AC25" s="14">
        <v>2.2892522515544699E-2</v>
      </c>
      <c r="AD25" s="14">
        <v>2.96735861135402E-2</v>
      </c>
      <c r="AE25" s="14">
        <v>2.96735861135402E-2</v>
      </c>
      <c r="AF25" s="14">
        <v>3.3646684013087701E-2</v>
      </c>
      <c r="AG25" s="14">
        <v>0.99987279142261198</v>
      </c>
      <c r="AH25" s="14">
        <v>0.998282684205268</v>
      </c>
      <c r="AI25" s="14">
        <v>1.05712851279433</v>
      </c>
    </row>
    <row r="26" spans="1:35">
      <c r="A26" s="2" t="s">
        <v>56</v>
      </c>
      <c r="B26" s="2" t="s">
        <v>57</v>
      </c>
      <c r="C26" s="12" t="s">
        <v>58</v>
      </c>
      <c r="D26" s="13">
        <v>25</v>
      </c>
      <c r="E26" s="14">
        <v>50</v>
      </c>
      <c r="F26" s="14">
        <v>1.87439704668907</v>
      </c>
      <c r="G26" s="15">
        <v>2</v>
      </c>
      <c r="H26" s="16">
        <v>0.39172370442934001</v>
      </c>
      <c r="I26" s="14">
        <v>86.042532220812504</v>
      </c>
      <c r="J26" s="14">
        <v>15</v>
      </c>
      <c r="K26" s="14">
        <v>5.3957949219807201E-12</v>
      </c>
      <c r="L26" s="14">
        <v>1</v>
      </c>
      <c r="M26" s="14">
        <v>1.01325997427716</v>
      </c>
      <c r="N26" s="14">
        <v>1.01325997427716</v>
      </c>
      <c r="O26" s="14">
        <v>0.83661594461108202</v>
      </c>
      <c r="P26" s="14">
        <v>0.97821545928147802</v>
      </c>
      <c r="Q26" s="14">
        <v>0.13042872790419699</v>
      </c>
      <c r="R26" s="14">
        <v>1.0014945165262401</v>
      </c>
      <c r="S26" s="14">
        <v>1.0017679965702899</v>
      </c>
      <c r="T26" s="14">
        <v>-302.639810633953</v>
      </c>
      <c r="U26" s="14">
        <v>655.27962126790601</v>
      </c>
      <c r="V26" s="14">
        <v>703.08019640360897</v>
      </c>
      <c r="W26" s="14">
        <v>624.60936847374296</v>
      </c>
      <c r="X26" s="14">
        <v>0</v>
      </c>
      <c r="Y26" s="14">
        <v>0</v>
      </c>
      <c r="Z26" s="14">
        <v>0.27745780837226802</v>
      </c>
      <c r="AA26" s="14">
        <v>0.43525599930725101</v>
      </c>
      <c r="AB26" s="14">
        <v>1.3561685054201E-2</v>
      </c>
      <c r="AC26" s="14">
        <v>1.53775054338655E-2</v>
      </c>
      <c r="AD26" s="14">
        <v>2.2548521009172099E-2</v>
      </c>
      <c r="AE26" s="14">
        <v>2.2548521009172099E-2</v>
      </c>
      <c r="AF26" s="14">
        <v>2.5567619581107499E-2</v>
      </c>
      <c r="AG26" s="14">
        <v>0.99987153261159101</v>
      </c>
      <c r="AH26" s="14">
        <v>0.99826569025648004</v>
      </c>
      <c r="AI26" s="14">
        <v>1.05866116421814</v>
      </c>
    </row>
    <row r="27" spans="1:35">
      <c r="A27" s="2" t="s">
        <v>62</v>
      </c>
      <c r="B27" s="2" t="s">
        <v>63</v>
      </c>
      <c r="C27" s="12" t="s">
        <v>64</v>
      </c>
      <c r="D27" s="13">
        <v>25</v>
      </c>
      <c r="E27" s="14">
        <v>50</v>
      </c>
      <c r="F27" s="14">
        <v>1.8830593322101099</v>
      </c>
      <c r="G27" s="15">
        <v>2</v>
      </c>
      <c r="H27" s="16">
        <v>0.39003076197696301</v>
      </c>
      <c r="I27" s="14">
        <v>86.042532220812504</v>
      </c>
      <c r="J27" s="14">
        <v>15</v>
      </c>
      <c r="K27" s="14">
        <v>5.3957949219807201E-12</v>
      </c>
      <c r="L27" s="14">
        <v>1</v>
      </c>
      <c r="M27" s="14">
        <v>1.01234549193289</v>
      </c>
      <c r="N27" s="14">
        <v>1.01234549193289</v>
      </c>
      <c r="O27" s="14">
        <v>0.83586088615649001</v>
      </c>
      <c r="P27" s="14">
        <v>0.978114784820865</v>
      </c>
      <c r="Q27" s="14">
        <v>0.130415304642782</v>
      </c>
      <c r="R27" s="14">
        <v>1.00139144626774</v>
      </c>
      <c r="S27" s="14">
        <v>1.00164606559105</v>
      </c>
      <c r="T27" s="14">
        <v>-302.64423016738198</v>
      </c>
      <c r="U27" s="14">
        <v>655.28846033476395</v>
      </c>
      <c r="V27" s="14">
        <v>703.08903547046805</v>
      </c>
      <c r="W27" s="14">
        <v>624.61820754060102</v>
      </c>
      <c r="X27" s="14">
        <v>0</v>
      </c>
      <c r="Y27" s="14">
        <v>0</v>
      </c>
      <c r="Z27" s="14">
        <v>0.27783159363413001</v>
      </c>
      <c r="AA27" s="14">
        <v>0.43358087144567597</v>
      </c>
      <c r="AB27" s="14">
        <v>0.51863701318147604</v>
      </c>
      <c r="AC27" s="14">
        <v>0.58807909611064701</v>
      </c>
      <c r="AD27" s="14">
        <v>4.5268106669536803E-2</v>
      </c>
      <c r="AE27" s="14">
        <v>4.5268106669536803E-2</v>
      </c>
      <c r="AF27" s="14">
        <v>5.1329208244429998E-2</v>
      </c>
      <c r="AG27" s="14">
        <v>0.99987087196118196</v>
      </c>
      <c r="AH27" s="14">
        <v>0.99825677147595604</v>
      </c>
      <c r="AI27" s="14">
        <v>1.0588379455553101</v>
      </c>
    </row>
    <row r="28" spans="1:35">
      <c r="A28" s="2" t="s">
        <v>159</v>
      </c>
      <c r="B28" s="2" t="s">
        <v>160</v>
      </c>
      <c r="C28" s="12" t="s">
        <v>161</v>
      </c>
      <c r="D28" s="13">
        <v>26</v>
      </c>
      <c r="E28" s="14">
        <v>50</v>
      </c>
      <c r="F28" s="14">
        <v>2.2327832961543899E-4</v>
      </c>
      <c r="G28" s="15">
        <v>1</v>
      </c>
      <c r="H28" s="16">
        <v>0.98807805298010098</v>
      </c>
      <c r="I28" s="14">
        <v>86.042532220812504</v>
      </c>
      <c r="J28" s="14">
        <v>15</v>
      </c>
      <c r="K28" s="14">
        <v>5.3957949219807201E-12</v>
      </c>
      <c r="L28" s="14">
        <v>1</v>
      </c>
      <c r="M28" s="14">
        <v>1.2110939792861499</v>
      </c>
      <c r="N28" s="14">
        <v>1.2110939792861499</v>
      </c>
      <c r="O28" s="14">
        <v>0.99996107535589895</v>
      </c>
      <c r="P28" s="14">
        <v>0.99999740502372703</v>
      </c>
      <c r="Q28" s="14">
        <v>6.6666493668248394E-2</v>
      </c>
      <c r="R28" s="14">
        <v>1.01175619652381</v>
      </c>
      <c r="S28" s="14">
        <v>1.01407293195241</v>
      </c>
      <c r="T28" s="14">
        <v>-301.683599527647</v>
      </c>
      <c r="U28" s="14">
        <v>655.36719905529401</v>
      </c>
      <c r="V28" s="14">
        <v>705.07979719642594</v>
      </c>
      <c r="W28" s="14">
        <v>623.47013614936498</v>
      </c>
      <c r="X28" s="14">
        <v>0</v>
      </c>
      <c r="Y28" s="14">
        <v>0</v>
      </c>
      <c r="Z28" s="14">
        <v>0</v>
      </c>
      <c r="AA28" s="14">
        <v>0.98878630782397803</v>
      </c>
      <c r="AB28" s="14">
        <v>1.6754415108199199E-4</v>
      </c>
      <c r="AC28" s="14">
        <v>1.8997721027401101E-4</v>
      </c>
      <c r="AD28" s="14">
        <v>2.8013607911421198E-4</v>
      </c>
      <c r="AE28" s="14">
        <v>2.8013607911421198E-4</v>
      </c>
      <c r="AF28" s="14">
        <v>3.17644456539536E-4</v>
      </c>
      <c r="AG28" s="14">
        <v>0.99999617920716799</v>
      </c>
      <c r="AH28" s="14">
        <v>0.99989683859352996</v>
      </c>
      <c r="AI28" s="14">
        <v>1.0612290464965199</v>
      </c>
    </row>
    <row r="29" spans="1:35">
      <c r="A29" s="2" t="s">
        <v>247</v>
      </c>
      <c r="B29" s="2" t="s">
        <v>248</v>
      </c>
      <c r="C29" s="12" t="s">
        <v>249</v>
      </c>
      <c r="D29" s="13">
        <v>26</v>
      </c>
      <c r="E29" s="14">
        <v>50</v>
      </c>
      <c r="F29" s="14">
        <v>1.5079430368725201E-3</v>
      </c>
      <c r="G29" s="15">
        <v>1</v>
      </c>
      <c r="H29" s="16">
        <v>0.96902413862861103</v>
      </c>
      <c r="I29" s="14">
        <v>86.042532220812504</v>
      </c>
      <c r="J29" s="14">
        <v>15</v>
      </c>
      <c r="K29" s="14">
        <v>5.3957949219807201E-12</v>
      </c>
      <c r="L29" s="14">
        <v>1</v>
      </c>
      <c r="M29" s="14">
        <v>1.2108227337377899</v>
      </c>
      <c r="N29" s="14">
        <v>1.2108227337377899</v>
      </c>
      <c r="O29" s="14">
        <v>0.99973711669137</v>
      </c>
      <c r="P29" s="14">
        <v>0.99998247444609101</v>
      </c>
      <c r="Q29" s="14">
        <v>6.6665498296406098E-2</v>
      </c>
      <c r="R29" s="14">
        <v>1.01174109038017</v>
      </c>
      <c r="S29" s="14">
        <v>1.0140548489158501</v>
      </c>
      <c r="T29" s="14">
        <v>-301.68425496882401</v>
      </c>
      <c r="U29" s="14">
        <v>655.36850993764801</v>
      </c>
      <c r="V29" s="14">
        <v>705.08110807877995</v>
      </c>
      <c r="W29" s="14">
        <v>623.47144703171898</v>
      </c>
      <c r="X29" s="14">
        <v>0</v>
      </c>
      <c r="Y29" s="14">
        <v>0</v>
      </c>
      <c r="Z29" s="14">
        <v>0</v>
      </c>
      <c r="AA29" s="14">
        <v>0.970863577713313</v>
      </c>
      <c r="AB29" s="14">
        <v>4.7604285685390602E-3</v>
      </c>
      <c r="AC29" s="14">
        <v>5.3978186256167602E-3</v>
      </c>
      <c r="AD29" s="14">
        <v>6.7944421119423004E-4</v>
      </c>
      <c r="AE29" s="14">
        <v>6.7944421119423004E-4</v>
      </c>
      <c r="AF29" s="14">
        <v>7.7041731966932001E-4</v>
      </c>
      <c r="AG29" s="14">
        <v>0.99999609761959296</v>
      </c>
      <c r="AH29" s="14">
        <v>0.99989463572901605</v>
      </c>
      <c r="AI29" s="14">
        <v>1.0612552641436099</v>
      </c>
    </row>
    <row r="30" spans="1:35">
      <c r="A30" s="2" t="s">
        <v>250</v>
      </c>
      <c r="B30" s="2" t="s">
        <v>154</v>
      </c>
      <c r="C30" s="12" t="s">
        <v>251</v>
      </c>
      <c r="D30" s="13">
        <v>26</v>
      </c>
      <c r="E30" s="14">
        <v>50</v>
      </c>
      <c r="F30" s="14">
        <v>1.5079430369269199E-3</v>
      </c>
      <c r="G30" s="15">
        <v>1</v>
      </c>
      <c r="H30" s="16">
        <v>0.96902413862805303</v>
      </c>
      <c r="I30" s="14">
        <v>86.042532220812504</v>
      </c>
      <c r="J30" s="14">
        <v>15</v>
      </c>
      <c r="K30" s="14">
        <v>5.3957949219807201E-12</v>
      </c>
      <c r="L30" s="14">
        <v>1</v>
      </c>
      <c r="M30" s="14">
        <v>1.2108227337377799</v>
      </c>
      <c r="N30" s="14">
        <v>1.2108227337377799</v>
      </c>
      <c r="O30" s="14">
        <v>0.99973711669136101</v>
      </c>
      <c r="P30" s="14">
        <v>0.99998247444609101</v>
      </c>
      <c r="Q30" s="14">
        <v>6.6665498296406001E-2</v>
      </c>
      <c r="R30" s="14">
        <v>1.01174109038017</v>
      </c>
      <c r="S30" s="14">
        <v>1.0140548489158501</v>
      </c>
      <c r="T30" s="14">
        <v>-301.68425496882401</v>
      </c>
      <c r="U30" s="14">
        <v>655.36850993764801</v>
      </c>
      <c r="V30" s="14">
        <v>705.08110807877995</v>
      </c>
      <c r="W30" s="14">
        <v>623.47144703171898</v>
      </c>
      <c r="X30" s="14">
        <v>0</v>
      </c>
      <c r="Y30" s="14">
        <v>0</v>
      </c>
      <c r="Z30" s="14">
        <v>0</v>
      </c>
      <c r="AA30" s="14">
        <v>0.97086357771278797</v>
      </c>
      <c r="AB30" s="14">
        <v>4.76043040576266E-3</v>
      </c>
      <c r="AC30" s="14">
        <v>5.3978207088332996E-3</v>
      </c>
      <c r="AD30" s="14">
        <v>6.7944436402541503E-4</v>
      </c>
      <c r="AE30" s="14">
        <v>6.7944436402541503E-4</v>
      </c>
      <c r="AF30" s="14">
        <v>7.7041749296291302E-4</v>
      </c>
      <c r="AG30" s="14">
        <v>0.99999609761960095</v>
      </c>
      <c r="AH30" s="14">
        <v>0.99989463572922599</v>
      </c>
      <c r="AI30" s="14">
        <v>1.0612552641436099</v>
      </c>
    </row>
    <row r="31" spans="1:35">
      <c r="A31" s="2" t="s">
        <v>241</v>
      </c>
      <c r="B31" s="3" t="s">
        <v>242</v>
      </c>
      <c r="C31" s="12" t="s">
        <v>243</v>
      </c>
      <c r="D31" s="13">
        <v>26</v>
      </c>
      <c r="E31" s="14">
        <v>50</v>
      </c>
      <c r="F31" s="14">
        <v>1.50794303698132E-3</v>
      </c>
      <c r="G31" s="15">
        <v>1</v>
      </c>
      <c r="H31" s="16">
        <v>0.96902413862749404</v>
      </c>
      <c r="I31" s="14">
        <v>86.042532220812504</v>
      </c>
      <c r="J31" s="14">
        <v>15</v>
      </c>
      <c r="K31" s="14">
        <v>5.3957949219807201E-12</v>
      </c>
      <c r="L31" s="14">
        <v>1</v>
      </c>
      <c r="M31" s="14">
        <v>1.2108227337377699</v>
      </c>
      <c r="N31" s="14">
        <v>1.2108227337377699</v>
      </c>
      <c r="O31" s="14">
        <v>0.99973711669135101</v>
      </c>
      <c r="P31" s="14">
        <v>0.99998247444609001</v>
      </c>
      <c r="Q31" s="14">
        <v>6.6665498296406001E-2</v>
      </c>
      <c r="R31" s="14">
        <v>1.01174109038017</v>
      </c>
      <c r="S31" s="14">
        <v>1.0140548489158501</v>
      </c>
      <c r="T31" s="14">
        <v>-301.68425496882401</v>
      </c>
      <c r="U31" s="14">
        <v>655.36850993764801</v>
      </c>
      <c r="V31" s="14">
        <v>705.08110807877995</v>
      </c>
      <c r="W31" s="14">
        <v>623.47144703171898</v>
      </c>
      <c r="X31" s="14">
        <v>0</v>
      </c>
      <c r="Y31" s="14">
        <v>0</v>
      </c>
      <c r="Z31" s="14">
        <v>0</v>
      </c>
      <c r="AA31" s="14">
        <v>0.97086357771226195</v>
      </c>
      <c r="AB31" s="14">
        <v>4.7604269251928901E-3</v>
      </c>
      <c r="AC31" s="14">
        <v>5.3978167622373797E-3</v>
      </c>
      <c r="AD31" s="14">
        <v>6.79443889507529E-4</v>
      </c>
      <c r="AE31" s="14">
        <v>6.79443889507529E-4</v>
      </c>
      <c r="AF31" s="14">
        <v>7.7041695491097495E-4</v>
      </c>
      <c r="AG31" s="14">
        <v>0.99999609762039798</v>
      </c>
      <c r="AH31" s="14">
        <v>0.99989463575075799</v>
      </c>
      <c r="AI31" s="14">
        <v>1.0612552641436099</v>
      </c>
    </row>
    <row r="32" spans="1:35">
      <c r="A32" s="2" t="s">
        <v>244</v>
      </c>
      <c r="B32" s="2" t="s">
        <v>245</v>
      </c>
      <c r="C32" s="12" t="s">
        <v>246</v>
      </c>
      <c r="D32" s="13">
        <v>26</v>
      </c>
      <c r="E32" s="14">
        <v>50</v>
      </c>
      <c r="F32" s="14">
        <v>1.5079430370139599E-3</v>
      </c>
      <c r="G32" s="15">
        <v>1</v>
      </c>
      <c r="H32" s="16">
        <v>0.96902413862715897</v>
      </c>
      <c r="I32" s="14">
        <v>86.042532220812603</v>
      </c>
      <c r="J32" s="14">
        <v>15</v>
      </c>
      <c r="K32" s="14">
        <v>5.3957949219807201E-12</v>
      </c>
      <c r="L32" s="14">
        <v>1</v>
      </c>
      <c r="M32" s="14">
        <v>1.2108227337377599</v>
      </c>
      <c r="N32" s="14">
        <v>1.2108227337377599</v>
      </c>
      <c r="O32" s="14">
        <v>0.99973711669134602</v>
      </c>
      <c r="P32" s="14">
        <v>0.99998247444609001</v>
      </c>
      <c r="Q32" s="14">
        <v>6.6665498296406001E-2</v>
      </c>
      <c r="R32" s="14">
        <v>1.01174109038017</v>
      </c>
      <c r="S32" s="14">
        <v>1.0140548489158501</v>
      </c>
      <c r="T32" s="14">
        <v>-301.68425496882401</v>
      </c>
      <c r="U32" s="14">
        <v>655.36850993764904</v>
      </c>
      <c r="V32" s="14">
        <v>705.08110807877995</v>
      </c>
      <c r="W32" s="14">
        <v>623.47144703171898</v>
      </c>
      <c r="X32" s="14">
        <v>0</v>
      </c>
      <c r="Y32" s="14">
        <v>0</v>
      </c>
      <c r="Z32" s="14">
        <v>0</v>
      </c>
      <c r="AA32" s="14">
        <v>0.97086357771194698</v>
      </c>
      <c r="AB32" s="14">
        <v>4.7604278116187603E-3</v>
      </c>
      <c r="AC32" s="14">
        <v>5.3978177673502901E-3</v>
      </c>
      <c r="AD32" s="14">
        <v>6.7944401999270505E-4</v>
      </c>
      <c r="AE32" s="14">
        <v>6.7944401999270505E-4</v>
      </c>
      <c r="AF32" s="14">
        <v>7.70417102867147E-4</v>
      </c>
      <c r="AG32" s="14">
        <v>0.99999609761980202</v>
      </c>
      <c r="AH32" s="14">
        <v>0.99989463573465398</v>
      </c>
      <c r="AI32" s="14">
        <v>1.0612552641436099</v>
      </c>
    </row>
    <row r="33" spans="1:35">
      <c r="A33" s="2" t="s">
        <v>35</v>
      </c>
      <c r="B33" s="2" t="s">
        <v>36</v>
      </c>
      <c r="C33" s="12" t="s">
        <v>37</v>
      </c>
      <c r="D33" s="13">
        <v>25</v>
      </c>
      <c r="E33" s="14">
        <v>50</v>
      </c>
      <c r="F33" s="14">
        <v>1.98192705764015</v>
      </c>
      <c r="G33" s="15">
        <v>2</v>
      </c>
      <c r="H33" s="16">
        <v>0.37121883859962501</v>
      </c>
      <c r="I33" s="14">
        <v>86.042532220812504</v>
      </c>
      <c r="J33" s="14">
        <v>15</v>
      </c>
      <c r="K33" s="14">
        <v>5.3957949219807201E-12</v>
      </c>
      <c r="L33" s="14">
        <v>1</v>
      </c>
      <c r="M33" s="14">
        <v>1.0019079706685801</v>
      </c>
      <c r="N33" s="14">
        <v>1.0019079706685801</v>
      </c>
      <c r="O33" s="14">
        <v>0.82724296288544596</v>
      </c>
      <c r="P33" s="14">
        <v>0.97696572838472595</v>
      </c>
      <c r="Q33" s="14">
        <v>0.13026209711796299</v>
      </c>
      <c r="R33" s="14">
        <v>1.0002150451906</v>
      </c>
      <c r="S33" s="14">
        <v>1.0002543960891399</v>
      </c>
      <c r="T33" s="14">
        <v>-302.69467288443798</v>
      </c>
      <c r="U33" s="14">
        <v>655.38934576887596</v>
      </c>
      <c r="V33" s="14">
        <v>703.18992090458005</v>
      </c>
      <c r="W33" s="14">
        <v>624.71909297471302</v>
      </c>
      <c r="X33" s="14">
        <v>0</v>
      </c>
      <c r="Y33" s="14">
        <v>0</v>
      </c>
      <c r="Z33" s="14">
        <v>0.28202061275488099</v>
      </c>
      <c r="AA33" s="14">
        <v>0.41490925838173598</v>
      </c>
      <c r="AB33" s="14">
        <v>3.5622845236241603E-2</v>
      </c>
      <c r="AC33" s="14">
        <v>4.0392509780408099E-2</v>
      </c>
      <c r="AD33" s="14">
        <v>3.6061422699458098E-2</v>
      </c>
      <c r="AE33" s="14">
        <v>3.6061422699458098E-2</v>
      </c>
      <c r="AF33" s="14">
        <v>4.0889809879677899E-2</v>
      </c>
      <c r="AG33" s="14">
        <v>0.99986378098112205</v>
      </c>
      <c r="AH33" s="14">
        <v>0.99816104324514499</v>
      </c>
      <c r="AI33" s="14">
        <v>1.06085565423755</v>
      </c>
    </row>
    <row r="34" spans="1:35">
      <c r="A34" s="2" t="s">
        <v>167</v>
      </c>
      <c r="B34" s="2" t="s">
        <v>168</v>
      </c>
      <c r="C34" s="12" t="s">
        <v>169</v>
      </c>
      <c r="D34" s="13">
        <v>25</v>
      </c>
      <c r="E34" s="14">
        <v>50</v>
      </c>
      <c r="F34" s="14">
        <v>1.9865573115352899</v>
      </c>
      <c r="G34" s="15">
        <v>2</v>
      </c>
      <c r="H34" s="16">
        <v>0.37036041392739799</v>
      </c>
      <c r="I34" s="14">
        <v>86.042532220812504</v>
      </c>
      <c r="J34" s="14">
        <v>15</v>
      </c>
      <c r="K34" s="14">
        <v>5.3957949219807201E-12</v>
      </c>
      <c r="L34" s="14">
        <v>1</v>
      </c>
      <c r="M34" s="14">
        <v>1.00141915216608</v>
      </c>
      <c r="N34" s="14">
        <v>1.00141915216608</v>
      </c>
      <c r="O34" s="14">
        <v>0.82683936127915603</v>
      </c>
      <c r="P34" s="14">
        <v>0.97691191483722095</v>
      </c>
      <c r="Q34" s="14">
        <v>0.130254921978296</v>
      </c>
      <c r="R34" s="14">
        <v>1.00015995101658</v>
      </c>
      <c r="S34" s="14">
        <v>1.0001892202888101</v>
      </c>
      <c r="T34" s="14">
        <v>-302.697035258874</v>
      </c>
      <c r="U34" s="14">
        <v>655.39407051774901</v>
      </c>
      <c r="V34" s="14">
        <v>703.19464565345197</v>
      </c>
      <c r="W34" s="14">
        <v>624.72381772358597</v>
      </c>
      <c r="X34" s="14">
        <v>0</v>
      </c>
      <c r="Y34" s="14">
        <v>0</v>
      </c>
      <c r="Z34" s="14">
        <v>0.28221344221471401</v>
      </c>
      <c r="AA34" s="14">
        <v>0.41405466243112299</v>
      </c>
      <c r="AB34" s="14">
        <v>5.6902064204073996E-3</v>
      </c>
      <c r="AC34" s="14">
        <v>6.4520876123825201E-3</v>
      </c>
      <c r="AD34" s="14">
        <v>2.9082884133876299E-2</v>
      </c>
      <c r="AE34" s="14">
        <v>2.9082884133876299E-2</v>
      </c>
      <c r="AF34" s="14">
        <v>3.2976890925741902E-2</v>
      </c>
      <c r="AG34" s="14">
        <v>0.99987014207860503</v>
      </c>
      <c r="AH34" s="14">
        <v>0.99824691806116805</v>
      </c>
      <c r="AI34" s="14">
        <v>1.06095014921501</v>
      </c>
    </row>
    <row r="35" spans="1:35">
      <c r="A35" s="2" t="s">
        <v>162</v>
      </c>
      <c r="B35" s="2" t="s">
        <v>163</v>
      </c>
      <c r="C35" s="12" t="s">
        <v>164</v>
      </c>
      <c r="D35" s="13">
        <v>26</v>
      </c>
      <c r="E35" s="14">
        <v>50</v>
      </c>
      <c r="F35" s="14">
        <v>3.0847780459756401E-2</v>
      </c>
      <c r="G35" s="15">
        <v>1</v>
      </c>
      <c r="H35" s="16">
        <v>0.86058041914754302</v>
      </c>
      <c r="I35" s="14">
        <v>86.042532220812504</v>
      </c>
      <c r="J35" s="14">
        <v>15</v>
      </c>
      <c r="K35" s="14">
        <v>5.3957949219807201E-12</v>
      </c>
      <c r="L35" s="14">
        <v>1</v>
      </c>
      <c r="M35" s="14">
        <v>1.2046278875296701</v>
      </c>
      <c r="N35" s="14">
        <v>1.2046278875296701</v>
      </c>
      <c r="O35" s="14">
        <v>0.99462223280796902</v>
      </c>
      <c r="P35" s="14">
        <v>0.99964148218719795</v>
      </c>
      <c r="Q35" s="14">
        <v>6.6642765479146507E-2</v>
      </c>
      <c r="R35" s="14">
        <v>1.0113960884540001</v>
      </c>
      <c r="S35" s="14">
        <v>1.01364185916864</v>
      </c>
      <c r="T35" s="14">
        <v>-301.69922427363201</v>
      </c>
      <c r="U35" s="14">
        <v>655.39844854726402</v>
      </c>
      <c r="V35" s="14">
        <v>705.11104668839505</v>
      </c>
      <c r="W35" s="14">
        <v>623.50138564133397</v>
      </c>
      <c r="X35" s="14">
        <v>0</v>
      </c>
      <c r="Y35" s="14">
        <v>0</v>
      </c>
      <c r="Z35" s="14">
        <v>0.20564004468458499</v>
      </c>
      <c r="AA35" s="14">
        <v>0.86878133927401902</v>
      </c>
      <c r="AB35" s="14">
        <v>7.1043902629690396E-5</v>
      </c>
      <c r="AC35" s="14">
        <v>8.0556213479696004E-5</v>
      </c>
      <c r="AD35" s="14">
        <v>3.1705610914640799E-3</v>
      </c>
      <c r="AE35" s="14">
        <v>3.1705610914640799E-3</v>
      </c>
      <c r="AF35" s="14">
        <v>3.59507835623606E-3</v>
      </c>
      <c r="AG35" s="14">
        <v>0.999994200807369</v>
      </c>
      <c r="AH35" s="14">
        <v>0.99984342179896901</v>
      </c>
      <c r="AI35" s="14">
        <v>1.0618540363359099</v>
      </c>
    </row>
    <row r="36" spans="1:35">
      <c r="A36" s="2" t="s">
        <v>170</v>
      </c>
      <c r="B36" s="2" t="s">
        <v>171</v>
      </c>
      <c r="C36" s="12" t="s">
        <v>172</v>
      </c>
      <c r="D36" s="13">
        <v>26</v>
      </c>
      <c r="E36" s="14">
        <v>50</v>
      </c>
      <c r="F36" s="14">
        <v>6.7936744373732399E-2</v>
      </c>
      <c r="G36" s="15">
        <v>1</v>
      </c>
      <c r="H36" s="16">
        <v>0.79436491033363199</v>
      </c>
      <c r="I36" s="14">
        <v>86.042532220812504</v>
      </c>
      <c r="J36" s="14">
        <v>15</v>
      </c>
      <c r="K36" s="14">
        <v>5.3957949219807201E-12</v>
      </c>
      <c r="L36" s="14">
        <v>1</v>
      </c>
      <c r="M36" s="14">
        <v>1.19679688205565</v>
      </c>
      <c r="N36" s="14">
        <v>1.19679688205565</v>
      </c>
      <c r="O36" s="14">
        <v>0.98815642520851499</v>
      </c>
      <c r="P36" s="14">
        <v>0.99921042834723395</v>
      </c>
      <c r="Q36" s="14">
        <v>6.6614028556482296E-2</v>
      </c>
      <c r="R36" s="14">
        <v>1.0109599659286499</v>
      </c>
      <c r="S36" s="14">
        <v>1.0131197921370401</v>
      </c>
      <c r="T36" s="14">
        <v>-301.71814721440398</v>
      </c>
      <c r="U36" s="14">
        <v>655.43629442880797</v>
      </c>
      <c r="V36" s="14">
        <v>705.14889256994002</v>
      </c>
      <c r="W36" s="14">
        <v>623.53923152287905</v>
      </c>
      <c r="X36" s="14">
        <v>0</v>
      </c>
      <c r="Y36" s="14">
        <v>0</v>
      </c>
      <c r="Z36" s="14">
        <v>0.24296911481269701</v>
      </c>
      <c r="AA36" s="14">
        <v>0.80631612252783103</v>
      </c>
      <c r="AB36" s="14">
        <v>4.6863021676313898E-2</v>
      </c>
      <c r="AC36" s="14">
        <v>5.3137671874523902E-2</v>
      </c>
      <c r="AD36" s="14">
        <v>9.7818149998479004E-3</v>
      </c>
      <c r="AE36" s="14">
        <v>9.7818149998479004E-3</v>
      </c>
      <c r="AF36" s="14">
        <v>1.1091535654473799E-2</v>
      </c>
      <c r="AG36" s="14">
        <v>0.99999166420452701</v>
      </c>
      <c r="AH36" s="14">
        <v>0.99977493352223501</v>
      </c>
      <c r="AI36" s="14">
        <v>1.06261095396681</v>
      </c>
    </row>
    <row r="37" spans="1:35">
      <c r="A37" s="2" t="s">
        <v>173</v>
      </c>
      <c r="B37" s="2" t="s">
        <v>174</v>
      </c>
      <c r="C37" s="12" t="s">
        <v>175</v>
      </c>
      <c r="D37" s="13">
        <v>26</v>
      </c>
      <c r="E37" s="14">
        <v>50</v>
      </c>
      <c r="F37" s="14">
        <v>6.7936744374015298E-2</v>
      </c>
      <c r="G37" s="15">
        <v>1</v>
      </c>
      <c r="H37" s="16">
        <v>0.79436491033321299</v>
      </c>
      <c r="I37" s="14">
        <v>86.042532220812504</v>
      </c>
      <c r="J37" s="14">
        <v>15</v>
      </c>
      <c r="K37" s="14">
        <v>5.3957949219807201E-12</v>
      </c>
      <c r="L37" s="14">
        <v>1</v>
      </c>
      <c r="M37" s="14">
        <v>1.1967968820555901</v>
      </c>
      <c r="N37" s="14">
        <v>1.1967968820555901</v>
      </c>
      <c r="O37" s="14">
        <v>0.98815642520846503</v>
      </c>
      <c r="P37" s="14">
        <v>0.99921042834723095</v>
      </c>
      <c r="Q37" s="14">
        <v>6.6614028556482102E-2</v>
      </c>
      <c r="R37" s="14">
        <v>1.0109599659286499</v>
      </c>
      <c r="S37" s="14">
        <v>1.0131197921370401</v>
      </c>
      <c r="T37" s="14">
        <v>-301.71814721440398</v>
      </c>
      <c r="U37" s="14">
        <v>655.43629442880899</v>
      </c>
      <c r="V37" s="14">
        <v>705.14889256994104</v>
      </c>
      <c r="W37" s="14">
        <v>623.53923152287905</v>
      </c>
      <c r="X37" s="14">
        <v>0</v>
      </c>
      <c r="Y37" s="14">
        <v>0</v>
      </c>
      <c r="Z37" s="14">
        <v>0.242969114812884</v>
      </c>
      <c r="AA37" s="14">
        <v>0.80631612252743601</v>
      </c>
      <c r="AB37" s="14">
        <v>4.6863157081158402E-2</v>
      </c>
      <c r="AC37" s="14">
        <v>5.3137825409185803E-2</v>
      </c>
      <c r="AD37" s="14">
        <v>9.7818143047572106E-3</v>
      </c>
      <c r="AE37" s="14">
        <v>9.7818143047572106E-3</v>
      </c>
      <c r="AF37" s="14">
        <v>1.1091534866315001E-2</v>
      </c>
      <c r="AG37" s="14">
        <v>0.99999166420574304</v>
      </c>
      <c r="AH37" s="14">
        <v>0.99977493355506797</v>
      </c>
      <c r="AI37" s="14">
        <v>1.06261095396682</v>
      </c>
    </row>
    <row r="38" spans="1:35">
      <c r="A38" s="2" t="s">
        <v>176</v>
      </c>
      <c r="B38" s="2" t="s">
        <v>177</v>
      </c>
      <c r="C38" s="12" t="s">
        <v>178</v>
      </c>
      <c r="D38" s="13">
        <v>26</v>
      </c>
      <c r="E38" s="14">
        <v>50</v>
      </c>
      <c r="F38" s="14">
        <v>6.7936744374428801E-2</v>
      </c>
      <c r="G38" s="15">
        <v>1</v>
      </c>
      <c r="H38" s="16">
        <v>0.79436491033260104</v>
      </c>
      <c r="I38" s="14">
        <v>86.042532220812504</v>
      </c>
      <c r="J38" s="14">
        <v>15</v>
      </c>
      <c r="K38" s="14">
        <v>5.3957949219807201E-12</v>
      </c>
      <c r="L38" s="14">
        <v>1</v>
      </c>
      <c r="M38" s="14">
        <v>1.1967968820554999</v>
      </c>
      <c r="N38" s="14">
        <v>1.1967968820554999</v>
      </c>
      <c r="O38" s="14">
        <v>0.98815642520839297</v>
      </c>
      <c r="P38" s="14">
        <v>0.99921042834722595</v>
      </c>
      <c r="Q38" s="14">
        <v>6.66140285564817E-2</v>
      </c>
      <c r="R38" s="14">
        <v>1.0109599659286399</v>
      </c>
      <c r="S38" s="14">
        <v>1.0131197921370301</v>
      </c>
      <c r="T38" s="14">
        <v>-301.71814721440501</v>
      </c>
      <c r="U38" s="14">
        <v>655.43629442880899</v>
      </c>
      <c r="V38" s="14">
        <v>705.14889256994104</v>
      </c>
      <c r="W38" s="14">
        <v>623.53923152287996</v>
      </c>
      <c r="X38" s="14">
        <v>0</v>
      </c>
      <c r="Y38" s="14">
        <v>0</v>
      </c>
      <c r="Z38" s="14">
        <v>0.242969114813156</v>
      </c>
      <c r="AA38" s="14">
        <v>0.80631612252685803</v>
      </c>
      <c r="AB38" s="14">
        <v>4.68626290556955E-2</v>
      </c>
      <c r="AC38" s="14">
        <v>5.3137226684587702E-2</v>
      </c>
      <c r="AD38" s="14">
        <v>9.7818159072852896E-3</v>
      </c>
      <c r="AE38" s="14">
        <v>9.7818159072852896E-3</v>
      </c>
      <c r="AF38" s="14">
        <v>1.1091536683410799E-2</v>
      </c>
      <c r="AG38" s="14">
        <v>0.99999166420290397</v>
      </c>
      <c r="AH38" s="14">
        <v>0.99977493347840396</v>
      </c>
      <c r="AI38" s="14">
        <v>1.06261095396683</v>
      </c>
    </row>
    <row r="39" spans="1:35">
      <c r="A39" s="2" t="s">
        <v>179</v>
      </c>
      <c r="B39" s="2" t="s">
        <v>180</v>
      </c>
      <c r="C39" s="12" t="s">
        <v>181</v>
      </c>
      <c r="D39" s="13">
        <v>26</v>
      </c>
      <c r="E39" s="14">
        <v>50</v>
      </c>
      <c r="F39" s="14">
        <v>6.7936744374428801E-2</v>
      </c>
      <c r="G39" s="15">
        <v>1</v>
      </c>
      <c r="H39" s="16">
        <v>0.79436491033260104</v>
      </c>
      <c r="I39" s="14">
        <v>86.042532220812504</v>
      </c>
      <c r="J39" s="14">
        <v>15</v>
      </c>
      <c r="K39" s="14">
        <v>5.3957949219807201E-12</v>
      </c>
      <c r="L39" s="14">
        <v>1</v>
      </c>
      <c r="M39" s="14">
        <v>1.1967968820554999</v>
      </c>
      <c r="N39" s="14">
        <v>1.1967968820554999</v>
      </c>
      <c r="O39" s="14">
        <v>0.98815642520839297</v>
      </c>
      <c r="P39" s="14">
        <v>0.99921042834722595</v>
      </c>
      <c r="Q39" s="14">
        <v>6.66140285564817E-2</v>
      </c>
      <c r="R39" s="14">
        <v>1.0109599659286399</v>
      </c>
      <c r="S39" s="14">
        <v>1.0131197921370301</v>
      </c>
      <c r="T39" s="14">
        <v>-301.71814721440501</v>
      </c>
      <c r="U39" s="14">
        <v>655.43629442880899</v>
      </c>
      <c r="V39" s="14">
        <v>705.14889256994104</v>
      </c>
      <c r="W39" s="14">
        <v>623.53923152287996</v>
      </c>
      <c r="X39" s="14">
        <v>0</v>
      </c>
      <c r="Y39" s="14">
        <v>0</v>
      </c>
      <c r="Z39" s="14">
        <v>0.242969114813156</v>
      </c>
      <c r="AA39" s="14">
        <v>0.80631612252685803</v>
      </c>
      <c r="AB39" s="14">
        <v>4.68626290556955E-2</v>
      </c>
      <c r="AC39" s="14">
        <v>5.3137226684587702E-2</v>
      </c>
      <c r="AD39" s="14">
        <v>9.7818159072852896E-3</v>
      </c>
      <c r="AE39" s="14">
        <v>9.7818159072852896E-3</v>
      </c>
      <c r="AF39" s="14">
        <v>1.1091536683410799E-2</v>
      </c>
      <c r="AG39" s="14">
        <v>0.99999166420290397</v>
      </c>
      <c r="AH39" s="14">
        <v>0.99977493347840396</v>
      </c>
      <c r="AI39" s="14">
        <v>1.06261095396683</v>
      </c>
    </row>
    <row r="40" spans="1:35">
      <c r="A40" s="2" t="s">
        <v>68</v>
      </c>
      <c r="B40" s="2" t="s">
        <v>69</v>
      </c>
      <c r="C40" s="12" t="s">
        <v>70</v>
      </c>
      <c r="D40" s="13">
        <v>25</v>
      </c>
      <c r="E40" s="14">
        <v>50</v>
      </c>
      <c r="F40" s="14">
        <v>2.0916533379176201</v>
      </c>
      <c r="G40" s="15">
        <v>2</v>
      </c>
      <c r="H40" s="16">
        <v>0.35140120680466702</v>
      </c>
      <c r="I40" s="14">
        <v>86.042532220812504</v>
      </c>
      <c r="J40" s="14">
        <v>15</v>
      </c>
      <c r="K40" s="14">
        <v>5.3957949219807201E-12</v>
      </c>
      <c r="L40" s="14">
        <v>0.99870988075660405</v>
      </c>
      <c r="M40" s="14">
        <v>0.99032410567453399</v>
      </c>
      <c r="N40" s="14">
        <v>0.99032410567453399</v>
      </c>
      <c r="O40" s="14">
        <v>0.81767854072305501</v>
      </c>
      <c r="P40" s="14">
        <v>0.97569047209640702</v>
      </c>
      <c r="Q40" s="14">
        <v>0.130092062946188</v>
      </c>
      <c r="R40" s="14">
        <v>0.99890944102354295</v>
      </c>
      <c r="S40" s="14">
        <v>0.99870988075660405</v>
      </c>
      <c r="T40" s="14">
        <v>-302.75065568049803</v>
      </c>
      <c r="U40" s="14">
        <v>655.50131136099606</v>
      </c>
      <c r="V40" s="14">
        <v>703.30188649670004</v>
      </c>
      <c r="W40" s="14">
        <v>624.83105856683301</v>
      </c>
      <c r="X40" s="14">
        <v>3.0581663493284401E-2</v>
      </c>
      <c r="Y40" s="14">
        <v>0</v>
      </c>
      <c r="Z40" s="14">
        <v>0.28651469589189199</v>
      </c>
      <c r="AA40" s="14">
        <v>0.395120594471843</v>
      </c>
      <c r="AB40" s="14">
        <v>0.528941393802285</v>
      </c>
      <c r="AC40" s="14">
        <v>0.59976316548373798</v>
      </c>
      <c r="AD40" s="14">
        <v>4.1771217834837698E-2</v>
      </c>
      <c r="AE40" s="14">
        <v>4.1771217834837698E-2</v>
      </c>
      <c r="AF40" s="14">
        <v>4.7364109007687297E-2</v>
      </c>
      <c r="AG40" s="14">
        <v>0.99985661793268898</v>
      </c>
      <c r="AH40" s="14">
        <v>0.99806434209130301</v>
      </c>
      <c r="AI40" s="14">
        <v>1.06309496607995</v>
      </c>
    </row>
    <row r="41" spans="1:35">
      <c r="A41" s="2" t="s">
        <v>227</v>
      </c>
      <c r="B41" s="3" t="s">
        <v>228</v>
      </c>
      <c r="C41" s="12" t="s">
        <v>229</v>
      </c>
      <c r="D41" s="13">
        <v>26</v>
      </c>
      <c r="E41" s="14">
        <v>50</v>
      </c>
      <c r="F41" s="14">
        <v>0.156669712851951</v>
      </c>
      <c r="G41" s="15">
        <v>1</v>
      </c>
      <c r="H41" s="16">
        <v>0.69224132515899395</v>
      </c>
      <c r="I41" s="14">
        <v>86.042532220812603</v>
      </c>
      <c r="J41" s="14">
        <v>15</v>
      </c>
      <c r="K41" s="14">
        <v>5.3957949219807201E-12</v>
      </c>
      <c r="L41" s="14">
        <v>1</v>
      </c>
      <c r="M41" s="14">
        <v>1.1780617034863301</v>
      </c>
      <c r="N41" s="14">
        <v>1.1780617034863301</v>
      </c>
      <c r="O41" s="14">
        <v>0.97268739503448898</v>
      </c>
      <c r="P41" s="14">
        <v>0.99817915966896598</v>
      </c>
      <c r="Q41" s="14">
        <v>6.6545277311264403E-2</v>
      </c>
      <c r="R41" s="14">
        <v>1.00991657074555</v>
      </c>
      <c r="S41" s="14">
        <v>1.0118707802324201</v>
      </c>
      <c r="T41" s="14">
        <v>-301.763419137097</v>
      </c>
      <c r="U41" s="14">
        <v>655.52683827419401</v>
      </c>
      <c r="V41" s="14">
        <v>705.23943641532605</v>
      </c>
      <c r="W41" s="14">
        <v>623.62977536826497</v>
      </c>
      <c r="X41" s="14">
        <v>0</v>
      </c>
      <c r="Y41" s="14">
        <v>0</v>
      </c>
      <c r="Z41" s="14">
        <v>0.27945445441114197</v>
      </c>
      <c r="AA41" s="14">
        <v>0.709618264493727</v>
      </c>
      <c r="AB41" s="14">
        <v>1.07224056825918E-4</v>
      </c>
      <c r="AC41" s="14">
        <v>1.21580652120436E-4</v>
      </c>
      <c r="AD41" s="14">
        <v>7.7366334129294204E-3</v>
      </c>
      <c r="AE41" s="14">
        <v>7.7366334129294204E-3</v>
      </c>
      <c r="AF41" s="14">
        <v>8.7725177123500701E-3</v>
      </c>
      <c r="AG41" s="14">
        <v>0.99998607635555603</v>
      </c>
      <c r="AH41" s="14">
        <v>0.99962406160000095</v>
      </c>
      <c r="AI41" s="14">
        <v>1.0644218308745299</v>
      </c>
    </row>
    <row r="42" spans="1:35">
      <c r="A42" s="2" t="s">
        <v>224</v>
      </c>
      <c r="B42" s="2" t="s">
        <v>225</v>
      </c>
      <c r="C42" s="12" t="s">
        <v>226</v>
      </c>
      <c r="D42" s="13">
        <v>26</v>
      </c>
      <c r="E42" s="14">
        <v>50</v>
      </c>
      <c r="F42" s="14">
        <v>0.156669712852299</v>
      </c>
      <c r="G42" s="15">
        <v>1</v>
      </c>
      <c r="H42" s="16">
        <v>0.69224132515866998</v>
      </c>
      <c r="I42" s="14">
        <v>86.042532220812504</v>
      </c>
      <c r="J42" s="14">
        <v>15</v>
      </c>
      <c r="K42" s="14">
        <v>5.3957949219807201E-12</v>
      </c>
      <c r="L42" s="14">
        <v>1</v>
      </c>
      <c r="M42" s="14">
        <v>1.1780617034862599</v>
      </c>
      <c r="N42" s="14">
        <v>1.1780617034862599</v>
      </c>
      <c r="O42" s="14">
        <v>0.97268739503442903</v>
      </c>
      <c r="P42" s="14">
        <v>0.99817915966896198</v>
      </c>
      <c r="Q42" s="14">
        <v>6.6545277311264098E-2</v>
      </c>
      <c r="R42" s="14">
        <v>1.00991657074554</v>
      </c>
      <c r="S42" s="14">
        <v>1.0118707802324201</v>
      </c>
      <c r="T42" s="14">
        <v>-301.763419137097</v>
      </c>
      <c r="U42" s="14">
        <v>655.52683827419503</v>
      </c>
      <c r="V42" s="14">
        <v>705.23943641532696</v>
      </c>
      <c r="W42" s="14">
        <v>623.62977536826497</v>
      </c>
      <c r="X42" s="14">
        <v>0</v>
      </c>
      <c r="Y42" s="14">
        <v>0</v>
      </c>
      <c r="Z42" s="14">
        <v>0.27945445441123901</v>
      </c>
      <c r="AA42" s="14">
        <v>0.70961826449341903</v>
      </c>
      <c r="AB42" s="14">
        <v>1.07224084571837E-4</v>
      </c>
      <c r="AC42" s="14">
        <v>1.21580683251051E-4</v>
      </c>
      <c r="AD42" s="14">
        <v>7.7366309019958604E-3</v>
      </c>
      <c r="AE42" s="14">
        <v>7.7366309019958604E-3</v>
      </c>
      <c r="AF42" s="14">
        <v>8.7725148652187199E-3</v>
      </c>
      <c r="AG42" s="14">
        <v>0.99998607634914904</v>
      </c>
      <c r="AH42" s="14">
        <v>0.99962406142702398</v>
      </c>
      <c r="AI42" s="14">
        <v>1.0644218308745399</v>
      </c>
    </row>
    <row r="43" spans="1:35">
      <c r="A43" s="2" t="s">
        <v>71</v>
      </c>
      <c r="B43" s="2" t="s">
        <v>72</v>
      </c>
      <c r="C43" s="12" t="s">
        <v>73</v>
      </c>
      <c r="D43" s="13">
        <v>25</v>
      </c>
      <c r="E43" s="14">
        <v>50</v>
      </c>
      <c r="F43" s="14">
        <v>2.21211340705714</v>
      </c>
      <c r="G43" s="15">
        <v>2</v>
      </c>
      <c r="H43" s="16">
        <v>0.33086107538763299</v>
      </c>
      <c r="I43" s="14">
        <v>86.042532220812504</v>
      </c>
      <c r="J43" s="14">
        <v>15</v>
      </c>
      <c r="K43" s="14">
        <v>5.3957949219807201E-12</v>
      </c>
      <c r="L43" s="14">
        <v>0.99701427580878099</v>
      </c>
      <c r="M43" s="14">
        <v>0.977607068565856</v>
      </c>
      <c r="N43" s="14">
        <v>0.977607068565856</v>
      </c>
      <c r="O43" s="14">
        <v>0.80717849504532002</v>
      </c>
      <c r="P43" s="14">
        <v>0.97429046600604297</v>
      </c>
      <c r="Q43" s="14">
        <v>0.12990539546747201</v>
      </c>
      <c r="R43" s="14">
        <v>0.997476118324233</v>
      </c>
      <c r="S43" s="14">
        <v>0.99701427580878099</v>
      </c>
      <c r="T43" s="14">
        <v>-302.81211489944701</v>
      </c>
      <c r="U43" s="14">
        <v>655.62422979889402</v>
      </c>
      <c r="V43" s="14">
        <v>703.42480493459698</v>
      </c>
      <c r="W43" s="14">
        <v>624.95397700473097</v>
      </c>
      <c r="X43" s="14">
        <v>4.6523354575860897E-2</v>
      </c>
      <c r="Y43" s="14">
        <v>0</v>
      </c>
      <c r="Z43" s="14">
        <v>0.29127975363278902</v>
      </c>
      <c r="AA43" s="14">
        <v>0.374474111133629</v>
      </c>
      <c r="AB43" s="14">
        <v>0.53043083166789595</v>
      </c>
      <c r="AC43" s="14">
        <v>0.60145202927760599</v>
      </c>
      <c r="AD43" s="14">
        <v>4.3114997829069003E-2</v>
      </c>
      <c r="AE43" s="14">
        <v>4.3114997829069003E-2</v>
      </c>
      <c r="AF43" s="14">
        <v>4.8887812299773098E-2</v>
      </c>
      <c r="AG43" s="14">
        <v>0.99984621993922596</v>
      </c>
      <c r="AH43" s="14">
        <v>0.99792396917955295</v>
      </c>
      <c r="AI43" s="14">
        <v>1.0655533348379</v>
      </c>
    </row>
    <row r="44" spans="1:35">
      <c r="A44" s="2" t="s">
        <v>218</v>
      </c>
      <c r="B44" s="2" t="s">
        <v>219</v>
      </c>
      <c r="C44" s="12" t="s">
        <v>220</v>
      </c>
      <c r="D44" s="13">
        <v>26</v>
      </c>
      <c r="E44" s="14">
        <v>50</v>
      </c>
      <c r="F44" s="14">
        <v>0.31834366391693197</v>
      </c>
      <c r="G44" s="15">
        <v>1</v>
      </c>
      <c r="H44" s="16">
        <v>0.572604746577418</v>
      </c>
      <c r="I44" s="14">
        <v>86.042532220812504</v>
      </c>
      <c r="J44" s="14">
        <v>15</v>
      </c>
      <c r="K44" s="14">
        <v>5.3957949219807201E-12</v>
      </c>
      <c r="L44" s="14">
        <v>1</v>
      </c>
      <c r="M44" s="14">
        <v>1.1439256839756999</v>
      </c>
      <c r="N44" s="14">
        <v>1.1439256839756999</v>
      </c>
      <c r="O44" s="14">
        <v>0.94450238927767205</v>
      </c>
      <c r="P44" s="14">
        <v>0.99630015928517801</v>
      </c>
      <c r="Q44" s="14">
        <v>6.6420010619011899E-2</v>
      </c>
      <c r="R44" s="14">
        <v>1.00801547553068</v>
      </c>
      <c r="S44" s="14">
        <v>1.00959504559838</v>
      </c>
      <c r="T44" s="14">
        <v>-301.845905846824</v>
      </c>
      <c r="U44" s="14">
        <v>655.69181169364799</v>
      </c>
      <c r="V44" s="14">
        <v>705.40440983478004</v>
      </c>
      <c r="W44" s="14">
        <v>623.79474878771896</v>
      </c>
      <c r="X44" s="14">
        <v>0</v>
      </c>
      <c r="Y44" s="14">
        <v>0</v>
      </c>
      <c r="Z44" s="14">
        <v>0.31148370161600503</v>
      </c>
      <c r="AA44" s="14">
        <v>0.59548869357212897</v>
      </c>
      <c r="AB44" s="14">
        <v>6.0686918840565998E-3</v>
      </c>
      <c r="AC44" s="14">
        <v>6.8812497894382603E-3</v>
      </c>
      <c r="AD44" s="14">
        <v>1.14667654421688E-2</v>
      </c>
      <c r="AE44" s="14">
        <v>1.14667654421688E-2</v>
      </c>
      <c r="AF44" s="14">
        <v>1.3002089872409099E-2</v>
      </c>
      <c r="AG44" s="14">
        <v>0.99997559422290705</v>
      </c>
      <c r="AH44" s="14">
        <v>0.99934104401849599</v>
      </c>
      <c r="AI44" s="14">
        <v>1.06772129926361</v>
      </c>
    </row>
    <row r="45" spans="1:35">
      <c r="A45" s="2" t="s">
        <v>50</v>
      </c>
      <c r="B45" s="2" t="s">
        <v>51</v>
      </c>
      <c r="C45" s="12" t="s">
        <v>52</v>
      </c>
      <c r="D45" s="13">
        <v>25</v>
      </c>
      <c r="E45" s="14">
        <v>50</v>
      </c>
      <c r="F45" s="14">
        <v>2.35948415157312</v>
      </c>
      <c r="G45" s="15">
        <v>2</v>
      </c>
      <c r="H45" s="16">
        <v>0.30735800344981301</v>
      </c>
      <c r="I45" s="14">
        <v>86.042532220812504</v>
      </c>
      <c r="J45" s="14">
        <v>15</v>
      </c>
      <c r="K45" s="14">
        <v>5.3957949219807201E-12</v>
      </c>
      <c r="L45" s="14">
        <v>0.994939874180501</v>
      </c>
      <c r="M45" s="14">
        <v>0.96204905635375704</v>
      </c>
      <c r="N45" s="14">
        <v>0.96204905635375704</v>
      </c>
      <c r="O45" s="14">
        <v>0.79433274823450695</v>
      </c>
      <c r="P45" s="14">
        <v>0.97257769976460096</v>
      </c>
      <c r="Q45" s="14">
        <v>0.12967702663528</v>
      </c>
      <c r="R45" s="14">
        <v>0.99572259257219198</v>
      </c>
      <c r="S45" s="14">
        <v>0.994939874180501</v>
      </c>
      <c r="T45" s="14">
        <v>-302.88730405481198</v>
      </c>
      <c r="U45" s="14">
        <v>655.77460810962395</v>
      </c>
      <c r="V45" s="14">
        <v>703.57518324532805</v>
      </c>
      <c r="W45" s="14">
        <v>625.10435531546102</v>
      </c>
      <c r="X45" s="14">
        <v>6.0565713306269198E-2</v>
      </c>
      <c r="Y45" s="14">
        <v>0</v>
      </c>
      <c r="Z45" s="14">
        <v>0.29689208784252502</v>
      </c>
      <c r="AA45" s="14">
        <v>0.35066733830430402</v>
      </c>
      <c r="AB45" s="14">
        <v>2.1418606622964E-2</v>
      </c>
      <c r="AC45" s="14">
        <v>2.4286417094494101E-2</v>
      </c>
      <c r="AD45" s="14">
        <v>3.4044453198247102E-2</v>
      </c>
      <c r="AE45" s="14">
        <v>3.4044453198247102E-2</v>
      </c>
      <c r="AF45" s="14">
        <v>3.8602781435887898E-2</v>
      </c>
      <c r="AG45" s="14">
        <v>0.99983403692023598</v>
      </c>
      <c r="AH45" s="14">
        <v>0.99775949842318901</v>
      </c>
      <c r="AI45" s="14">
        <v>1.0685609010525099</v>
      </c>
    </row>
    <row r="46" spans="1:35">
      <c r="A46" s="2" t="s">
        <v>38</v>
      </c>
      <c r="B46" s="2" t="s">
        <v>39</v>
      </c>
      <c r="C46" s="12" t="s">
        <v>40</v>
      </c>
      <c r="D46" s="13">
        <v>25</v>
      </c>
      <c r="E46" s="14">
        <v>50</v>
      </c>
      <c r="F46" s="14">
        <v>2.5145849802971099</v>
      </c>
      <c r="G46" s="15">
        <v>2</v>
      </c>
      <c r="H46" s="16">
        <v>0.28442306318833399</v>
      </c>
      <c r="I46" s="14">
        <v>86.042532220812504</v>
      </c>
      <c r="J46" s="14">
        <v>15</v>
      </c>
      <c r="K46" s="14">
        <v>5.3957949219807201E-12</v>
      </c>
      <c r="L46" s="14">
        <v>0.99275666330842904</v>
      </c>
      <c r="M46" s="14">
        <v>0.94567497481321905</v>
      </c>
      <c r="N46" s="14">
        <v>0.94567497481321905</v>
      </c>
      <c r="O46" s="14">
        <v>0.78081319940899596</v>
      </c>
      <c r="P46" s="14">
        <v>0.97077509325453304</v>
      </c>
      <c r="Q46" s="14">
        <v>0.129436679100604</v>
      </c>
      <c r="R46" s="14">
        <v>0.99387708858004098</v>
      </c>
      <c r="S46" s="14">
        <v>0.99275666330842904</v>
      </c>
      <c r="T46" s="14">
        <v>-302.96643713069199</v>
      </c>
      <c r="U46" s="14">
        <v>655.93287426138295</v>
      </c>
      <c r="V46" s="14">
        <v>703.73344939708704</v>
      </c>
      <c r="W46" s="14">
        <v>625.26262146722001</v>
      </c>
      <c r="X46" s="14">
        <v>7.2462867359005798E-2</v>
      </c>
      <c r="Y46" s="14">
        <v>0</v>
      </c>
      <c r="Z46" s="14">
        <v>0.302569118545511</v>
      </c>
      <c r="AA46" s="14">
        <v>0.327234289276923</v>
      </c>
      <c r="AB46" s="14">
        <v>1.8359148419612201E-2</v>
      </c>
      <c r="AC46" s="14">
        <v>2.0817317569570601E-2</v>
      </c>
      <c r="AD46" s="14">
        <v>3.6865154660163303E-2</v>
      </c>
      <c r="AE46" s="14">
        <v>3.6865154660163303E-2</v>
      </c>
      <c r="AF46" s="14">
        <v>4.1801156260575401E-2</v>
      </c>
      <c r="AG46" s="14">
        <v>0.99983183787516605</v>
      </c>
      <c r="AH46" s="14">
        <v>0.99772981131473903</v>
      </c>
      <c r="AI46" s="14">
        <v>1.0717262240876999</v>
      </c>
    </row>
    <row r="47" spans="1:35">
      <c r="A47" s="2" t="s">
        <v>47</v>
      </c>
      <c r="B47" s="2" t="s">
        <v>48</v>
      </c>
      <c r="C47" s="12" t="s">
        <v>49</v>
      </c>
      <c r="D47" s="13">
        <v>25</v>
      </c>
      <c r="E47" s="14">
        <v>50</v>
      </c>
      <c r="F47" s="14">
        <v>2.6363183740057301</v>
      </c>
      <c r="G47" s="15">
        <v>2</v>
      </c>
      <c r="H47" s="16">
        <v>0.267627500985891</v>
      </c>
      <c r="I47" s="14">
        <v>86.042532220812504</v>
      </c>
      <c r="J47" s="14">
        <v>15</v>
      </c>
      <c r="K47" s="14">
        <v>5.3957949219807201E-12</v>
      </c>
      <c r="L47" s="14">
        <v>0.99104313494868201</v>
      </c>
      <c r="M47" s="14">
        <v>0.93282351211511505</v>
      </c>
      <c r="N47" s="14">
        <v>0.93282351211511505</v>
      </c>
      <c r="O47" s="14">
        <v>0.770202162875673</v>
      </c>
      <c r="P47" s="14">
        <v>0.96936028838342303</v>
      </c>
      <c r="Q47" s="14">
        <v>0.12924803845112301</v>
      </c>
      <c r="R47" s="14">
        <v>0.99242861492638201</v>
      </c>
      <c r="S47" s="14">
        <v>0.99104313494868201</v>
      </c>
      <c r="T47" s="14">
        <v>-303.02854600503298</v>
      </c>
      <c r="U47" s="14">
        <v>656.05709201006596</v>
      </c>
      <c r="V47" s="14">
        <v>703.85766714576903</v>
      </c>
      <c r="W47" s="14">
        <v>625.38683921590302</v>
      </c>
      <c r="X47" s="14">
        <v>8.0579430580710307E-2</v>
      </c>
      <c r="Y47" s="14">
        <v>0</v>
      </c>
      <c r="Z47" s="14">
        <v>0.30687641306560298</v>
      </c>
      <c r="AA47" s="14">
        <v>0.30993769585084102</v>
      </c>
      <c r="AB47" s="14">
        <v>1.3110684045486E-2</v>
      </c>
      <c r="AC47" s="14">
        <v>1.4866118357996399E-2</v>
      </c>
      <c r="AD47" s="14">
        <v>3.0018398716542698E-2</v>
      </c>
      <c r="AE47" s="14">
        <v>3.0018398716542698E-2</v>
      </c>
      <c r="AF47" s="14">
        <v>3.4037664754435398E-2</v>
      </c>
      <c r="AG47" s="14">
        <v>0.99982361609381298</v>
      </c>
      <c r="AH47" s="14">
        <v>0.99761881726648105</v>
      </c>
      <c r="AI47" s="14">
        <v>1.0742105790613401</v>
      </c>
    </row>
    <row r="48" spans="1:35">
      <c r="A48" s="2" t="s">
        <v>53</v>
      </c>
      <c r="B48" s="2" t="s">
        <v>54</v>
      </c>
      <c r="C48" s="12" t="s">
        <v>55</v>
      </c>
      <c r="D48" s="13">
        <v>25</v>
      </c>
      <c r="E48" s="14">
        <v>50</v>
      </c>
      <c r="F48" s="14">
        <v>2.75677844316106</v>
      </c>
      <c r="G48" s="15">
        <v>2</v>
      </c>
      <c r="H48" s="16">
        <v>0.25198411691288802</v>
      </c>
      <c r="I48" s="14">
        <v>86.042532220812504</v>
      </c>
      <c r="J48" s="14">
        <v>15</v>
      </c>
      <c r="K48" s="14">
        <v>5.3957949219807201E-12</v>
      </c>
      <c r="L48" s="14">
        <v>0.98934753000063602</v>
      </c>
      <c r="M48" s="14">
        <v>0.92010647500477005</v>
      </c>
      <c r="N48" s="14">
        <v>0.92010647500477005</v>
      </c>
      <c r="O48" s="14">
        <v>0.759702117196561</v>
      </c>
      <c r="P48" s="14">
        <v>0.96796028229287501</v>
      </c>
      <c r="Q48" s="14">
        <v>0.12906137097238299</v>
      </c>
      <c r="R48" s="14">
        <v>0.99099529222688498</v>
      </c>
      <c r="S48" s="14">
        <v>0.98934753000063602</v>
      </c>
      <c r="T48" s="14">
        <v>-303.09000522398998</v>
      </c>
      <c r="U48" s="14">
        <v>656.18001044797904</v>
      </c>
      <c r="V48" s="14">
        <v>703.98058558368302</v>
      </c>
      <c r="W48" s="14">
        <v>625.509757653816</v>
      </c>
      <c r="X48" s="14">
        <v>8.7876214141527006E-2</v>
      </c>
      <c r="Y48" s="14">
        <v>0</v>
      </c>
      <c r="Z48" s="14">
        <v>0.31102160143590202</v>
      </c>
      <c r="AA48" s="14">
        <v>0.29371647683121299</v>
      </c>
      <c r="AB48" s="14">
        <v>1.0088119444104199E-2</v>
      </c>
      <c r="AC48" s="14">
        <v>1.14388522476367E-2</v>
      </c>
      <c r="AD48" s="14">
        <v>3.1379670316153303E-2</v>
      </c>
      <c r="AE48" s="14">
        <v>3.1379670316153303E-2</v>
      </c>
      <c r="AF48" s="14">
        <v>3.5581201662737802E-2</v>
      </c>
      <c r="AG48" s="14">
        <v>0.99981398327173299</v>
      </c>
      <c r="AH48" s="14">
        <v>0.99748877416839099</v>
      </c>
      <c r="AI48" s="14">
        <v>1.0766689478196101</v>
      </c>
    </row>
    <row r="49" spans="1:35">
      <c r="A49" s="2" t="s">
        <v>95</v>
      </c>
      <c r="B49" s="2" t="s">
        <v>96</v>
      </c>
      <c r="C49" s="12" t="s">
        <v>97</v>
      </c>
      <c r="D49" s="13">
        <v>26</v>
      </c>
      <c r="E49" s="14">
        <v>50</v>
      </c>
      <c r="F49" s="14">
        <v>0.83878186660020704</v>
      </c>
      <c r="G49" s="15">
        <v>1</v>
      </c>
      <c r="H49" s="16">
        <v>0.35974539010415502</v>
      </c>
      <c r="I49" s="14">
        <v>86.042532220812504</v>
      </c>
      <c r="J49" s="14">
        <v>15</v>
      </c>
      <c r="K49" s="14">
        <v>5.3957949219807201E-12</v>
      </c>
      <c r="L49" s="14">
        <v>1</v>
      </c>
      <c r="M49" s="14">
        <v>1.0340397776571399</v>
      </c>
      <c r="N49" s="14">
        <v>1.0340397776571399</v>
      </c>
      <c r="O49" s="14">
        <v>0.85377315527262299</v>
      </c>
      <c r="P49" s="14">
        <v>0.99025154368484203</v>
      </c>
      <c r="Q49" s="14">
        <v>6.6016769578989401E-2</v>
      </c>
      <c r="R49" s="14">
        <v>1.00189573533607</v>
      </c>
      <c r="S49" s="14">
        <v>1.0022693185104801</v>
      </c>
      <c r="T49" s="14">
        <v>-302.11143554207098</v>
      </c>
      <c r="U49" s="14">
        <v>656.22287108414196</v>
      </c>
      <c r="V49" s="14">
        <v>705.93546922527298</v>
      </c>
      <c r="W49" s="14">
        <v>624.32580817821201</v>
      </c>
      <c r="X49" s="14">
        <v>0</v>
      </c>
      <c r="Y49" s="14">
        <v>0</v>
      </c>
      <c r="Z49" s="14">
        <v>0.36546056655334302</v>
      </c>
      <c r="AA49" s="14">
        <v>0.38853108938255099</v>
      </c>
      <c r="AB49" s="14">
        <v>1.7425851827530401E-2</v>
      </c>
      <c r="AC49" s="14">
        <v>1.9759058708186499E-2</v>
      </c>
      <c r="AD49" s="14">
        <v>2.5021418856829899E-2</v>
      </c>
      <c r="AE49" s="14">
        <v>2.5021418856829899E-2</v>
      </c>
      <c r="AF49" s="14">
        <v>2.8371622176494301E-2</v>
      </c>
      <c r="AG49" s="14">
        <v>0.99994014731541703</v>
      </c>
      <c r="AH49" s="14">
        <v>0.99838397751626295</v>
      </c>
      <c r="AI49" s="14">
        <v>1.0783424870734699</v>
      </c>
    </row>
    <row r="50" spans="1:35">
      <c r="A50" s="2" t="s">
        <v>98</v>
      </c>
      <c r="B50" s="2" t="s">
        <v>99</v>
      </c>
      <c r="C50" s="12" t="s">
        <v>100</v>
      </c>
      <c r="D50" s="13">
        <v>26</v>
      </c>
      <c r="E50" s="14">
        <v>50</v>
      </c>
      <c r="F50" s="14">
        <v>0.83878186660020704</v>
      </c>
      <c r="G50" s="15">
        <v>1</v>
      </c>
      <c r="H50" s="16">
        <v>0.35974539010415502</v>
      </c>
      <c r="I50" s="14">
        <v>86.042532220812504</v>
      </c>
      <c r="J50" s="14">
        <v>15</v>
      </c>
      <c r="K50" s="14">
        <v>5.3957949219807201E-12</v>
      </c>
      <c r="L50" s="14">
        <v>1</v>
      </c>
      <c r="M50" s="14">
        <v>1.0340397776571399</v>
      </c>
      <c r="N50" s="14">
        <v>1.0340397776571399</v>
      </c>
      <c r="O50" s="14">
        <v>0.85377315527262299</v>
      </c>
      <c r="P50" s="14">
        <v>0.99025154368484203</v>
      </c>
      <c r="Q50" s="14">
        <v>6.6016769578989401E-2</v>
      </c>
      <c r="R50" s="14">
        <v>1.00189573533607</v>
      </c>
      <c r="S50" s="14">
        <v>1.0022693185104801</v>
      </c>
      <c r="T50" s="14">
        <v>-302.11143554207098</v>
      </c>
      <c r="U50" s="14">
        <v>656.22287108414196</v>
      </c>
      <c r="V50" s="14">
        <v>705.93546922527298</v>
      </c>
      <c r="W50" s="14">
        <v>624.32580817821201</v>
      </c>
      <c r="X50" s="14">
        <v>0</v>
      </c>
      <c r="Y50" s="14">
        <v>0</v>
      </c>
      <c r="Z50" s="14">
        <v>0.36546056655334302</v>
      </c>
      <c r="AA50" s="14">
        <v>0.38853108938255099</v>
      </c>
      <c r="AB50" s="14">
        <v>1.7425851827530401E-2</v>
      </c>
      <c r="AC50" s="14">
        <v>1.9759058708186499E-2</v>
      </c>
      <c r="AD50" s="14">
        <v>2.5021418856829899E-2</v>
      </c>
      <c r="AE50" s="14">
        <v>2.5021418856829899E-2</v>
      </c>
      <c r="AF50" s="14">
        <v>2.8371622176494301E-2</v>
      </c>
      <c r="AG50" s="14">
        <v>0.99994014731541703</v>
      </c>
      <c r="AH50" s="14">
        <v>0.99838397751626295</v>
      </c>
      <c r="AI50" s="14">
        <v>1.0783424870734699</v>
      </c>
    </row>
    <row r="51" spans="1:35">
      <c r="A51" s="2" t="s">
        <v>92</v>
      </c>
      <c r="B51" s="2" t="s">
        <v>93</v>
      </c>
      <c r="C51" s="12" t="s">
        <v>94</v>
      </c>
      <c r="D51" s="13">
        <v>26</v>
      </c>
      <c r="E51" s="14">
        <v>50</v>
      </c>
      <c r="F51" s="14">
        <v>0.83878186660020704</v>
      </c>
      <c r="G51" s="15">
        <v>1</v>
      </c>
      <c r="H51" s="16">
        <v>0.35974539010415502</v>
      </c>
      <c r="I51" s="14">
        <v>86.042532220812504</v>
      </c>
      <c r="J51" s="14">
        <v>15</v>
      </c>
      <c r="K51" s="14">
        <v>5.3957949219807201E-12</v>
      </c>
      <c r="L51" s="14">
        <v>1</v>
      </c>
      <c r="M51" s="14">
        <v>1.0340397776571399</v>
      </c>
      <c r="N51" s="14">
        <v>1.0340397776571399</v>
      </c>
      <c r="O51" s="14">
        <v>0.85377315527262299</v>
      </c>
      <c r="P51" s="14">
        <v>0.99025154368484203</v>
      </c>
      <c r="Q51" s="14">
        <v>6.6016769578989401E-2</v>
      </c>
      <c r="R51" s="14">
        <v>1.00189573533607</v>
      </c>
      <c r="S51" s="14">
        <v>1.0022693185104801</v>
      </c>
      <c r="T51" s="14">
        <v>-302.11143554207098</v>
      </c>
      <c r="U51" s="14">
        <v>656.22287108414196</v>
      </c>
      <c r="V51" s="14">
        <v>705.93546922527298</v>
      </c>
      <c r="W51" s="14">
        <v>624.32580817821201</v>
      </c>
      <c r="X51" s="14">
        <v>0</v>
      </c>
      <c r="Y51" s="14">
        <v>0</v>
      </c>
      <c r="Z51" s="14">
        <v>0.36546056655334302</v>
      </c>
      <c r="AA51" s="14">
        <v>0.38853108938255099</v>
      </c>
      <c r="AB51" s="14">
        <v>1.7425851729148501E-2</v>
      </c>
      <c r="AC51" s="14">
        <v>1.9759058596631199E-2</v>
      </c>
      <c r="AD51" s="14">
        <v>2.50214184109879E-2</v>
      </c>
      <c r="AE51" s="14">
        <v>2.50214184109879E-2</v>
      </c>
      <c r="AF51" s="14">
        <v>2.8371621670957199E-2</v>
      </c>
      <c r="AG51" s="14">
        <v>0.99994014731623804</v>
      </c>
      <c r="AH51" s="14">
        <v>0.99838397753842401</v>
      </c>
      <c r="AI51" s="14">
        <v>1.0783424870734699</v>
      </c>
    </row>
    <row r="52" spans="1:35">
      <c r="A52" s="2" t="s">
        <v>59</v>
      </c>
      <c r="B52" s="2" t="s">
        <v>60</v>
      </c>
      <c r="C52" s="12" t="s">
        <v>61</v>
      </c>
      <c r="D52" s="13">
        <v>25</v>
      </c>
      <c r="E52" s="14">
        <v>50</v>
      </c>
      <c r="F52" s="14">
        <v>2.8069411912784399</v>
      </c>
      <c r="G52" s="15">
        <v>2</v>
      </c>
      <c r="H52" s="16">
        <v>0.24574260901171399</v>
      </c>
      <c r="I52" s="14">
        <v>86.042532220812504</v>
      </c>
      <c r="J52" s="14">
        <v>15</v>
      </c>
      <c r="K52" s="14">
        <v>5.3957949219807201E-12</v>
      </c>
      <c r="L52" s="14">
        <v>0.98864143540421201</v>
      </c>
      <c r="M52" s="14">
        <v>0.91481076553159102</v>
      </c>
      <c r="N52" s="14">
        <v>0.91481076553159102</v>
      </c>
      <c r="O52" s="14">
        <v>0.75532962139512605</v>
      </c>
      <c r="P52" s="14">
        <v>0.96737728285268298</v>
      </c>
      <c r="Q52" s="14">
        <v>0.12898363771369101</v>
      </c>
      <c r="R52" s="14">
        <v>0.99039841887250302</v>
      </c>
      <c r="S52" s="14">
        <v>0.98864143540421201</v>
      </c>
      <c r="T52" s="14">
        <v>-303.11559846282501</v>
      </c>
      <c r="U52" s="14">
        <v>656.23119692565001</v>
      </c>
      <c r="V52" s="14">
        <v>704.03177206135399</v>
      </c>
      <c r="W52" s="14">
        <v>625.56094413148696</v>
      </c>
      <c r="X52" s="14">
        <v>9.0741907565112703E-2</v>
      </c>
      <c r="Y52" s="14">
        <v>0</v>
      </c>
      <c r="Z52" s="14">
        <v>0.312715597275808</v>
      </c>
      <c r="AA52" s="14">
        <v>0.28721289962470398</v>
      </c>
      <c r="AB52" s="14">
        <v>0.52988294340644804</v>
      </c>
      <c r="AC52" s="14">
        <v>0.600830782383589</v>
      </c>
      <c r="AD52" s="14">
        <v>3.5005040801197401E-2</v>
      </c>
      <c r="AE52" s="14">
        <v>3.5005040801197401E-2</v>
      </c>
      <c r="AF52" s="14">
        <v>3.9691985397272797E-2</v>
      </c>
      <c r="AG52" s="14">
        <v>0.999816791103046</v>
      </c>
      <c r="AH52" s="14">
        <v>0.99752667989112398</v>
      </c>
      <c r="AI52" s="14">
        <v>1.07769267737303</v>
      </c>
    </row>
    <row r="53" spans="1:35">
      <c r="A53" s="2" t="s">
        <v>116</v>
      </c>
      <c r="B53" s="2" t="s">
        <v>117</v>
      </c>
      <c r="C53" s="12" t="s">
        <v>335</v>
      </c>
      <c r="D53" s="13">
        <v>26</v>
      </c>
      <c r="E53" s="14">
        <v>50</v>
      </c>
      <c r="F53" s="14">
        <v>0.96051526031869505</v>
      </c>
      <c r="G53" s="15">
        <v>1</v>
      </c>
      <c r="H53" s="16">
        <v>0.32705709246414399</v>
      </c>
      <c r="I53" s="14">
        <v>86.042532220812504</v>
      </c>
      <c r="J53" s="14">
        <v>15</v>
      </c>
      <c r="K53" s="14">
        <v>5.3957949219807201E-12</v>
      </c>
      <c r="L53" s="14">
        <v>1</v>
      </c>
      <c r="M53" s="14">
        <v>1.0083368522588501</v>
      </c>
      <c r="N53" s="14">
        <v>1.0083368522588501</v>
      </c>
      <c r="O53" s="14">
        <v>0.832551082204257</v>
      </c>
      <c r="P53" s="14">
        <v>0.988836738813617</v>
      </c>
      <c r="Q53" s="14">
        <v>6.5922449254241094E-2</v>
      </c>
      <c r="R53" s="14">
        <v>1.0004642940261801</v>
      </c>
      <c r="S53" s="14">
        <v>1.0005557901505899</v>
      </c>
      <c r="T53" s="14">
        <v>-302.17354441641697</v>
      </c>
      <c r="U53" s="14">
        <v>656.34708883283395</v>
      </c>
      <c r="V53" s="14">
        <v>706.059686973966</v>
      </c>
      <c r="W53" s="14">
        <v>624.450025926904</v>
      </c>
      <c r="X53" s="14">
        <v>0</v>
      </c>
      <c r="Y53" s="14">
        <v>0</v>
      </c>
      <c r="Z53" s="14">
        <v>0.37477038122901102</v>
      </c>
      <c r="AA53" s="14">
        <v>0.35607750416316197</v>
      </c>
      <c r="AB53" s="14">
        <v>1.19550678738626E-2</v>
      </c>
      <c r="AC53" s="14">
        <v>1.35557727861946E-2</v>
      </c>
      <c r="AD53" s="14">
        <v>1.59683762616579E-2</v>
      </c>
      <c r="AE53" s="14">
        <v>1.59683762616579E-2</v>
      </c>
      <c r="AF53" s="14">
        <v>1.8106436755651299E-2</v>
      </c>
      <c r="AG53" s="14">
        <v>0.99993277928678204</v>
      </c>
      <c r="AH53" s="14">
        <v>0.99818504074310899</v>
      </c>
      <c r="AI53" s="14">
        <v>1.0808268420473199</v>
      </c>
    </row>
    <row r="54" spans="1:35">
      <c r="A54" s="2" t="s">
        <v>113</v>
      </c>
      <c r="B54" s="2" t="s">
        <v>114</v>
      </c>
      <c r="C54" s="12" t="s">
        <v>115</v>
      </c>
      <c r="D54" s="13">
        <v>26</v>
      </c>
      <c r="E54" s="14">
        <v>50</v>
      </c>
      <c r="F54" s="14">
        <v>0.96051526031975099</v>
      </c>
      <c r="G54" s="15">
        <v>1</v>
      </c>
      <c r="H54" s="16">
        <v>0.32705709246387799</v>
      </c>
      <c r="I54" s="14">
        <v>86.042532220812504</v>
      </c>
      <c r="J54" s="14">
        <v>15</v>
      </c>
      <c r="K54" s="14">
        <v>5.3957949219807201E-12</v>
      </c>
      <c r="L54" s="14">
        <v>1</v>
      </c>
      <c r="M54" s="14">
        <v>1.00833685225863</v>
      </c>
      <c r="N54" s="14">
        <v>1.00833685225863</v>
      </c>
      <c r="O54" s="14">
        <v>0.83255108220407303</v>
      </c>
      <c r="P54" s="14">
        <v>0.98883673881360501</v>
      </c>
      <c r="Q54" s="14">
        <v>6.5922449254240303E-2</v>
      </c>
      <c r="R54" s="14">
        <v>1.0004642940261701</v>
      </c>
      <c r="S54" s="14">
        <v>1.0005557901505799</v>
      </c>
      <c r="T54" s="14">
        <v>-302.17354441641697</v>
      </c>
      <c r="U54" s="14">
        <v>656.34708883283497</v>
      </c>
      <c r="V54" s="14">
        <v>706.05968697396702</v>
      </c>
      <c r="W54" s="14">
        <v>624.45002592690503</v>
      </c>
      <c r="X54" s="14">
        <v>0</v>
      </c>
      <c r="Y54" s="14">
        <v>0</v>
      </c>
      <c r="Z54" s="14">
        <v>0.37477038122908901</v>
      </c>
      <c r="AA54" s="14">
        <v>0.35607750416289702</v>
      </c>
      <c r="AB54" s="14">
        <v>1.1955069984080999E-2</v>
      </c>
      <c r="AC54" s="14">
        <v>1.35557751789306E-2</v>
      </c>
      <c r="AD54" s="14">
        <v>1.59683800637948E-2</v>
      </c>
      <c r="AE54" s="14">
        <v>1.59683800637948E-2</v>
      </c>
      <c r="AF54" s="14">
        <v>1.8106441066862999E-2</v>
      </c>
      <c r="AG54" s="14">
        <v>0.99993277929192403</v>
      </c>
      <c r="AH54" s="14">
        <v>0.99818504088196103</v>
      </c>
      <c r="AI54" s="14">
        <v>1.0808268420473399</v>
      </c>
    </row>
    <row r="55" spans="1:35">
      <c r="A55" s="2" t="s">
        <v>41</v>
      </c>
      <c r="B55" s="2" t="s">
        <v>42</v>
      </c>
      <c r="C55" s="12" t="s">
        <v>43</v>
      </c>
      <c r="D55" s="13">
        <v>25</v>
      </c>
      <c r="E55" s="14">
        <v>50</v>
      </c>
      <c r="F55" s="14">
        <v>2.95431193579586</v>
      </c>
      <c r="G55" s="15">
        <v>2</v>
      </c>
      <c r="H55" s="16">
        <v>0.228286018776439</v>
      </c>
      <c r="I55" s="14">
        <v>86.042532220812504</v>
      </c>
      <c r="J55" s="14">
        <v>15</v>
      </c>
      <c r="K55" s="14">
        <v>5.3957949219807201E-12</v>
      </c>
      <c r="L55" s="14">
        <v>0.98656703377591204</v>
      </c>
      <c r="M55" s="14">
        <v>0.89925275331933996</v>
      </c>
      <c r="N55" s="14">
        <v>0.89925275331933996</v>
      </c>
      <c r="O55" s="14">
        <v>0.74248387458418597</v>
      </c>
      <c r="P55" s="14">
        <v>0.96566451661122499</v>
      </c>
      <c r="Q55" s="14">
        <v>0.12875526888149699</v>
      </c>
      <c r="R55" s="14">
        <v>0.98864489312044401</v>
      </c>
      <c r="S55" s="14">
        <v>0.98656703377591204</v>
      </c>
      <c r="T55" s="14">
        <v>-303.190787618191</v>
      </c>
      <c r="U55" s="14">
        <v>656.38157523638199</v>
      </c>
      <c r="V55" s="14">
        <v>704.18215037208597</v>
      </c>
      <c r="W55" s="14">
        <v>625.71132244221894</v>
      </c>
      <c r="X55" s="14">
        <v>9.8680681472495702E-2</v>
      </c>
      <c r="Y55" s="14">
        <v>0</v>
      </c>
      <c r="Z55" s="14">
        <v>0.31759001507194001</v>
      </c>
      <c r="AA55" s="14">
        <v>0.26892237489986998</v>
      </c>
      <c r="AB55" s="14">
        <v>2.1852190758341002E-2</v>
      </c>
      <c r="AC55" s="14">
        <v>2.4778055292213799E-2</v>
      </c>
      <c r="AD55" s="14">
        <v>3.85198931972143E-2</v>
      </c>
      <c r="AE55" s="14">
        <v>3.85198931972143E-2</v>
      </c>
      <c r="AF55" s="14">
        <v>4.3677453397970099E-2</v>
      </c>
      <c r="AG55" s="14">
        <v>0.99980494465001002</v>
      </c>
      <c r="AH55" s="14">
        <v>0.99736675277513098</v>
      </c>
      <c r="AI55" s="14">
        <v>1.08070024358767</v>
      </c>
    </row>
    <row r="56" spans="1:35">
      <c r="A56" s="2" t="s">
        <v>127</v>
      </c>
      <c r="B56" s="3" t="s">
        <v>128</v>
      </c>
      <c r="C56" s="30" t="s">
        <v>129</v>
      </c>
      <c r="D56" s="31">
        <v>26</v>
      </c>
      <c r="E56" s="32">
        <v>50</v>
      </c>
      <c r="F56" s="32">
        <v>1.0809753294637401</v>
      </c>
      <c r="G56" s="33">
        <v>1</v>
      </c>
      <c r="H56" s="34">
        <v>0.29847947058535801</v>
      </c>
      <c r="I56" s="32">
        <v>86.042532220812504</v>
      </c>
      <c r="J56" s="32">
        <v>15</v>
      </c>
      <c r="K56" s="32">
        <v>5.3957949219807201E-12</v>
      </c>
      <c r="L56" s="32">
        <v>0.99886018520268904</v>
      </c>
      <c r="M56" s="32">
        <v>0.98290277804033199</v>
      </c>
      <c r="N56" s="32">
        <v>0.98290277804033199</v>
      </c>
      <c r="O56" s="32">
        <v>0.811550990847826</v>
      </c>
      <c r="P56" s="32">
        <v>0.98743673272318799</v>
      </c>
      <c r="Q56" s="32">
        <v>6.5829115514879202E-2</v>
      </c>
      <c r="R56" s="32">
        <v>0.99904782551331495</v>
      </c>
      <c r="S56" s="32">
        <v>0.99886018520268904</v>
      </c>
      <c r="T56" s="32">
        <v>-302.23500363536903</v>
      </c>
      <c r="U56" s="32">
        <v>656.47000727073703</v>
      </c>
      <c r="V56" s="32">
        <v>706.18260541186896</v>
      </c>
      <c r="W56" s="32">
        <v>624.572944364808</v>
      </c>
      <c r="X56" s="32">
        <v>4.0651663485741597E-2</v>
      </c>
      <c r="Y56" s="32">
        <v>0</v>
      </c>
      <c r="Z56" s="32">
        <v>0.38337187682007501</v>
      </c>
      <c r="AA56" s="32">
        <v>0.32750160093078301</v>
      </c>
      <c r="AB56" s="32">
        <v>8.5163304815041897E-3</v>
      </c>
      <c r="AC56" s="32">
        <v>9.6566110872354904E-3</v>
      </c>
      <c r="AD56" s="32">
        <v>1.8378020370932301E-2</v>
      </c>
      <c r="AE56" s="32">
        <v>1.8378020370932301E-2</v>
      </c>
      <c r="AF56" s="32">
        <v>2.0838716353356702E-2</v>
      </c>
      <c r="AG56" s="32">
        <v>0.99992418124878202</v>
      </c>
      <c r="AH56" s="32">
        <v>0.99795289371712004</v>
      </c>
      <c r="AI56" s="32">
        <v>1.0832852108053801</v>
      </c>
    </row>
    <row r="57" spans="1:35">
      <c r="A57" s="3" t="s">
        <v>124</v>
      </c>
      <c r="B57" s="3" t="s">
        <v>125</v>
      </c>
      <c r="C57" s="30" t="s">
        <v>126</v>
      </c>
      <c r="D57" s="31">
        <v>26</v>
      </c>
      <c r="E57" s="32">
        <v>50</v>
      </c>
      <c r="F57" s="32">
        <v>1.08097532946524</v>
      </c>
      <c r="G57" s="33">
        <v>1</v>
      </c>
      <c r="H57" s="34">
        <v>0.298479470585023</v>
      </c>
      <c r="I57" s="32">
        <v>86.042532220812504</v>
      </c>
      <c r="J57" s="32">
        <v>15</v>
      </c>
      <c r="K57" s="32">
        <v>5.3957949219807201E-12</v>
      </c>
      <c r="L57" s="32">
        <v>0.99886018520266795</v>
      </c>
      <c r="M57" s="32">
        <v>0.98290277804001502</v>
      </c>
      <c r="N57" s="32">
        <v>0.98290277804001502</v>
      </c>
      <c r="O57" s="32">
        <v>0.81155099084756399</v>
      </c>
      <c r="P57" s="32">
        <v>0.98743673272317101</v>
      </c>
      <c r="Q57" s="32">
        <v>6.5829115514878106E-2</v>
      </c>
      <c r="R57" s="32">
        <v>0.99904782551329696</v>
      </c>
      <c r="S57" s="32">
        <v>0.99886018520266795</v>
      </c>
      <c r="T57" s="32">
        <v>-302.23500363536903</v>
      </c>
      <c r="U57" s="32">
        <v>656.47000727073896</v>
      </c>
      <c r="V57" s="32">
        <v>706.18260541186999</v>
      </c>
      <c r="W57" s="32">
        <v>624.57294436480902</v>
      </c>
      <c r="X57" s="32">
        <v>4.0651663486118497E-2</v>
      </c>
      <c r="Y57" s="32">
        <v>0</v>
      </c>
      <c r="Z57" s="32">
        <v>0.38337187682017798</v>
      </c>
      <c r="AA57" s="32">
        <v>0.327501600930447</v>
      </c>
      <c r="AB57" s="32">
        <v>8.5163296700844701E-3</v>
      </c>
      <c r="AC57" s="32">
        <v>9.6566101671573795E-3</v>
      </c>
      <c r="AD57" s="32">
        <v>1.8378018547434202E-2</v>
      </c>
      <c r="AE57" s="32">
        <v>1.8378018547434202E-2</v>
      </c>
      <c r="AF57" s="32">
        <v>2.0838714285699899E-2</v>
      </c>
      <c r="AG57" s="32">
        <v>0.99992418124499705</v>
      </c>
      <c r="AH57" s="32">
        <v>0.99795289361492601</v>
      </c>
      <c r="AI57" s="32">
        <v>1.0832852108054101</v>
      </c>
    </row>
    <row r="58" spans="1:35">
      <c r="A58" s="2" t="s">
        <v>121</v>
      </c>
      <c r="B58" s="2" t="s">
        <v>122</v>
      </c>
      <c r="C58" s="12" t="s">
        <v>123</v>
      </c>
      <c r="D58" s="13">
        <v>26</v>
      </c>
      <c r="E58" s="14">
        <v>50</v>
      </c>
      <c r="F58" s="14">
        <v>1.08097532946581</v>
      </c>
      <c r="G58" s="15">
        <v>1</v>
      </c>
      <c r="H58" s="16">
        <v>0.29847947058489599</v>
      </c>
      <c r="I58" s="14">
        <v>86.042532220812603</v>
      </c>
      <c r="J58" s="14">
        <v>15</v>
      </c>
      <c r="K58" s="14">
        <v>5.3957949219807201E-12</v>
      </c>
      <c r="L58" s="14">
        <v>0.99886018520265996</v>
      </c>
      <c r="M58" s="14">
        <v>0.98290277803989501</v>
      </c>
      <c r="N58" s="14">
        <v>0.98290277803989501</v>
      </c>
      <c r="O58" s="14">
        <v>0.81155099084746596</v>
      </c>
      <c r="P58" s="14">
        <v>0.98743673272316401</v>
      </c>
      <c r="Q58" s="14">
        <v>6.5829115514877606E-2</v>
      </c>
      <c r="R58" s="14">
        <v>0.99904782551329097</v>
      </c>
      <c r="S58" s="14">
        <v>0.99886018520265996</v>
      </c>
      <c r="T58" s="14">
        <v>-302.23500363536999</v>
      </c>
      <c r="U58" s="14">
        <v>656.47000727073896</v>
      </c>
      <c r="V58" s="14">
        <v>706.18260541187101</v>
      </c>
      <c r="W58" s="14">
        <v>624.57294436481004</v>
      </c>
      <c r="X58" s="14">
        <v>4.0651663486260599E-2</v>
      </c>
      <c r="Y58" s="14">
        <v>0</v>
      </c>
      <c r="Z58" s="14">
        <v>0.383371876820218</v>
      </c>
      <c r="AA58" s="14">
        <v>0.32750160093031999</v>
      </c>
      <c r="AB58" s="14">
        <v>8.5163293154984498E-3</v>
      </c>
      <c r="AC58" s="14">
        <v>9.6566097627228294E-3</v>
      </c>
      <c r="AD58" s="14">
        <v>1.8378017522140501E-2</v>
      </c>
      <c r="AE58" s="14">
        <v>1.8378017522140501E-2</v>
      </c>
      <c r="AF58" s="14">
        <v>2.08387131231117E-2</v>
      </c>
      <c r="AG58" s="14">
        <v>0.99992418124483595</v>
      </c>
      <c r="AH58" s="14">
        <v>0.99795289361056205</v>
      </c>
      <c r="AI58" s="14">
        <v>1.0832852108054201</v>
      </c>
    </row>
    <row r="59" spans="1:35">
      <c r="A59" s="3" t="s">
        <v>142</v>
      </c>
      <c r="B59" s="3" t="s">
        <v>143</v>
      </c>
      <c r="C59" s="30" t="s">
        <v>144</v>
      </c>
      <c r="D59" s="31">
        <v>26</v>
      </c>
      <c r="E59" s="32">
        <v>50</v>
      </c>
      <c r="F59" s="32">
        <v>1.13113807759299</v>
      </c>
      <c r="G59" s="33">
        <v>1</v>
      </c>
      <c r="H59" s="34">
        <v>0.28753271504288003</v>
      </c>
      <c r="I59" s="32">
        <v>86.042532220812504</v>
      </c>
      <c r="J59" s="32">
        <v>15</v>
      </c>
      <c r="K59" s="32">
        <v>5.3957949219807201E-12</v>
      </c>
      <c r="L59" s="32">
        <v>0.99815409060609805</v>
      </c>
      <c r="M59" s="32">
        <v>0.97231135909146904</v>
      </c>
      <c r="N59" s="32">
        <v>0.97231135909146904</v>
      </c>
      <c r="O59" s="32">
        <v>0.80280599924288698</v>
      </c>
      <c r="P59" s="32">
        <v>0.98685373328285897</v>
      </c>
      <c r="Q59" s="32">
        <v>6.57902488855239E-2</v>
      </c>
      <c r="R59" s="32">
        <v>0.99845797068633302</v>
      </c>
      <c r="S59" s="32">
        <v>0.99815409060609805</v>
      </c>
      <c r="T59" s="32">
        <v>-302.26059687421002</v>
      </c>
      <c r="U59" s="32">
        <v>656.52119374842005</v>
      </c>
      <c r="V59" s="32">
        <v>706.23379188955198</v>
      </c>
      <c r="W59" s="32">
        <v>624.62413084249101</v>
      </c>
      <c r="X59" s="32">
        <v>5.1732845444805498E-2</v>
      </c>
      <c r="Y59" s="32">
        <v>0</v>
      </c>
      <c r="Z59" s="32">
        <v>0.38680229832697399</v>
      </c>
      <c r="AA59" s="32">
        <v>0.31649989037606002</v>
      </c>
      <c r="AB59" s="32">
        <v>0.52993356303072303</v>
      </c>
      <c r="AC59" s="32">
        <v>0.60088817964242802</v>
      </c>
      <c r="AD59" s="32">
        <v>3.9045186004262801E-2</v>
      </c>
      <c r="AE59" s="32">
        <v>3.9045186004262801E-2</v>
      </c>
      <c r="AF59" s="32">
        <v>4.4273079454944998E-2</v>
      </c>
      <c r="AG59" s="32">
        <v>0.99992237716714105</v>
      </c>
      <c r="AH59" s="32">
        <v>0.99790418351279897</v>
      </c>
      <c r="AI59" s="32">
        <v>1.08430894035904</v>
      </c>
    </row>
    <row r="60" spans="1:35">
      <c r="A60" s="2" t="s">
        <v>139</v>
      </c>
      <c r="B60" s="2" t="s">
        <v>140</v>
      </c>
      <c r="C60" s="12" t="s">
        <v>141</v>
      </c>
      <c r="D60" s="13">
        <v>26</v>
      </c>
      <c r="E60" s="14">
        <v>50</v>
      </c>
      <c r="F60" s="14">
        <v>1.13113807759306</v>
      </c>
      <c r="G60" s="15">
        <v>1</v>
      </c>
      <c r="H60" s="16">
        <v>0.28753271504286598</v>
      </c>
      <c r="I60" s="14">
        <v>86.042532220812603</v>
      </c>
      <c r="J60" s="14">
        <v>15</v>
      </c>
      <c r="K60" s="14">
        <v>5.3957949219807201E-12</v>
      </c>
      <c r="L60" s="14">
        <v>0.99815409060609706</v>
      </c>
      <c r="M60" s="14">
        <v>0.97231135909145505</v>
      </c>
      <c r="N60" s="14">
        <v>0.97231135909145505</v>
      </c>
      <c r="O60" s="14">
        <v>0.80280599924287499</v>
      </c>
      <c r="P60" s="14">
        <v>0.98685373328285797</v>
      </c>
      <c r="Q60" s="14">
        <v>6.57902488855239E-2</v>
      </c>
      <c r="R60" s="14">
        <v>0.99845797068633202</v>
      </c>
      <c r="S60" s="14">
        <v>0.99815409060609706</v>
      </c>
      <c r="T60" s="14">
        <v>-302.26059687421002</v>
      </c>
      <c r="U60" s="14">
        <v>656.52119374842005</v>
      </c>
      <c r="V60" s="14">
        <v>706.23379188955198</v>
      </c>
      <c r="W60" s="14">
        <v>624.62413084249101</v>
      </c>
      <c r="X60" s="14">
        <v>5.17328454448183E-2</v>
      </c>
      <c r="Y60" s="14">
        <v>0</v>
      </c>
      <c r="Z60" s="14">
        <v>0.38680229832697799</v>
      </c>
      <c r="AA60" s="14">
        <v>0.31649989037604598</v>
      </c>
      <c r="AB60" s="14">
        <v>0.52993358933099699</v>
      </c>
      <c r="AC60" s="14">
        <v>0.60088820946413501</v>
      </c>
      <c r="AD60" s="14">
        <v>3.9045187366953303E-2</v>
      </c>
      <c r="AE60" s="14">
        <v>3.9045187366953303E-2</v>
      </c>
      <c r="AF60" s="14">
        <v>4.4273081000090898E-2</v>
      </c>
      <c r="AG60" s="14">
        <v>0.99992237716585097</v>
      </c>
      <c r="AH60" s="14">
        <v>0.99790418347797005</v>
      </c>
      <c r="AI60" s="14">
        <v>1.08430894035904</v>
      </c>
    </row>
    <row r="61" spans="1:35">
      <c r="A61" s="2" t="s">
        <v>145</v>
      </c>
      <c r="B61" s="2" t="s">
        <v>146</v>
      </c>
      <c r="C61" s="12" t="s">
        <v>147</v>
      </c>
      <c r="D61" s="13">
        <v>26</v>
      </c>
      <c r="E61" s="14">
        <v>50</v>
      </c>
      <c r="F61" s="14">
        <v>1.13113807759355</v>
      </c>
      <c r="G61" s="15">
        <v>1</v>
      </c>
      <c r="H61" s="16">
        <v>0.28753271504276101</v>
      </c>
      <c r="I61" s="14">
        <v>86.042532220812504</v>
      </c>
      <c r="J61" s="14">
        <v>15</v>
      </c>
      <c r="K61" s="14">
        <v>5.3957949219807201E-12</v>
      </c>
      <c r="L61" s="14">
        <v>0.99815409060608995</v>
      </c>
      <c r="M61" s="14">
        <v>0.97231135909135102</v>
      </c>
      <c r="N61" s="14">
        <v>0.97231135909135102</v>
      </c>
      <c r="O61" s="14">
        <v>0.80280599924278995</v>
      </c>
      <c r="P61" s="14">
        <v>0.98685373328285297</v>
      </c>
      <c r="Q61" s="14">
        <v>6.5790248885523497E-2</v>
      </c>
      <c r="R61" s="14">
        <v>0.99845797068632602</v>
      </c>
      <c r="S61" s="14">
        <v>0.99815409060608995</v>
      </c>
      <c r="T61" s="14">
        <v>-302.26059687421002</v>
      </c>
      <c r="U61" s="14">
        <v>656.52119374842096</v>
      </c>
      <c r="V61" s="14">
        <v>706.23379188955198</v>
      </c>
      <c r="W61" s="14">
        <v>624.62413084249101</v>
      </c>
      <c r="X61" s="14">
        <v>5.1732845444914903E-2</v>
      </c>
      <c r="Y61" s="14">
        <v>0</v>
      </c>
      <c r="Z61" s="14">
        <v>0.38680229832701102</v>
      </c>
      <c r="AA61" s="14">
        <v>0.31649989037594101</v>
      </c>
      <c r="AB61" s="14">
        <v>0.52993357945393105</v>
      </c>
      <c r="AC61" s="14">
        <v>0.60088819826459505</v>
      </c>
      <c r="AD61" s="14">
        <v>3.9045186350222597E-2</v>
      </c>
      <c r="AE61" s="14">
        <v>3.9045186350222597E-2</v>
      </c>
      <c r="AF61" s="14">
        <v>4.4273079847226803E-2</v>
      </c>
      <c r="AG61" s="14">
        <v>0.99992237716420895</v>
      </c>
      <c r="AH61" s="14">
        <v>0.99790418343364196</v>
      </c>
      <c r="AI61" s="14">
        <v>1.08430894035905</v>
      </c>
    </row>
    <row r="62" spans="1:35">
      <c r="A62" s="2" t="s">
        <v>104</v>
      </c>
      <c r="B62" s="2" t="s">
        <v>105</v>
      </c>
      <c r="C62" s="12" t="s">
        <v>106</v>
      </c>
      <c r="D62" s="13">
        <v>26</v>
      </c>
      <c r="E62" s="14">
        <v>50</v>
      </c>
      <c r="F62" s="14">
        <v>1.2785088221090299</v>
      </c>
      <c r="G62" s="15">
        <v>1</v>
      </c>
      <c r="H62" s="16">
        <v>0.25817647878216199</v>
      </c>
      <c r="I62" s="14">
        <v>86.042532220812504</v>
      </c>
      <c r="J62" s="14">
        <v>15</v>
      </c>
      <c r="K62" s="14">
        <v>5.3957949219807201E-12</v>
      </c>
      <c r="L62" s="14">
        <v>0.99607968897781696</v>
      </c>
      <c r="M62" s="14">
        <v>0.94119533466725902</v>
      </c>
      <c r="N62" s="14">
        <v>0.94119533466725902</v>
      </c>
      <c r="O62" s="14">
        <v>0.77711450562124995</v>
      </c>
      <c r="P62" s="14">
        <v>0.98514096704141696</v>
      </c>
      <c r="Q62" s="14">
        <v>6.5676064469427795E-2</v>
      </c>
      <c r="R62" s="14">
        <v>0.99672506433150598</v>
      </c>
      <c r="S62" s="14">
        <v>0.99607968897781696</v>
      </c>
      <c r="T62" s="14">
        <v>-302.33578602957499</v>
      </c>
      <c r="U62" s="14">
        <v>656.671572059151</v>
      </c>
      <c r="V62" s="14">
        <v>706.38417020028203</v>
      </c>
      <c r="W62" s="14">
        <v>624.77450915322095</v>
      </c>
      <c r="X62" s="14">
        <v>7.5391335791515801E-2</v>
      </c>
      <c r="Y62" s="14">
        <v>0</v>
      </c>
      <c r="Z62" s="14">
        <v>0.39644418530390801</v>
      </c>
      <c r="AA62" s="14">
        <v>0.28682777016557198</v>
      </c>
      <c r="AB62" s="14">
        <v>2.1145675671969601E-2</v>
      </c>
      <c r="AC62" s="14">
        <v>2.3976942485330398E-2</v>
      </c>
      <c r="AD62" s="14">
        <v>2.8657574845170598E-2</v>
      </c>
      <c r="AE62" s="14">
        <v>2.8657574845170598E-2</v>
      </c>
      <c r="AF62" s="14">
        <v>3.2494635522231502E-2</v>
      </c>
      <c r="AG62" s="14">
        <v>0.99991166217499905</v>
      </c>
      <c r="AH62" s="14">
        <v>0.997614878724986</v>
      </c>
      <c r="AI62" s="14">
        <v>1.0873165065736501</v>
      </c>
    </row>
    <row r="63" spans="1:35">
      <c r="A63" s="2" t="s">
        <v>101</v>
      </c>
      <c r="B63" s="2" t="s">
        <v>102</v>
      </c>
      <c r="C63" s="12" t="s">
        <v>103</v>
      </c>
      <c r="D63" s="13">
        <v>26</v>
      </c>
      <c r="E63" s="14">
        <v>50</v>
      </c>
      <c r="F63" s="14">
        <v>1.2785088221101</v>
      </c>
      <c r="G63" s="15">
        <v>1</v>
      </c>
      <c r="H63" s="16">
        <v>0.25817647878196098</v>
      </c>
      <c r="I63" s="14">
        <v>86.042532220812504</v>
      </c>
      <c r="J63" s="14">
        <v>15</v>
      </c>
      <c r="K63" s="14">
        <v>5.3957949219807201E-12</v>
      </c>
      <c r="L63" s="14">
        <v>0.99607968897780197</v>
      </c>
      <c r="M63" s="14">
        <v>0.94119533466703098</v>
      </c>
      <c r="N63" s="14">
        <v>0.94119533466703098</v>
      </c>
      <c r="O63" s="14">
        <v>0.77711450562106199</v>
      </c>
      <c r="P63" s="14">
        <v>0.98514096704140397</v>
      </c>
      <c r="Q63" s="14">
        <v>6.5676064469426906E-2</v>
      </c>
      <c r="R63" s="14">
        <v>0.99672506433149299</v>
      </c>
      <c r="S63" s="14">
        <v>0.99607968897780197</v>
      </c>
      <c r="T63" s="14">
        <v>-302.33578602957601</v>
      </c>
      <c r="U63" s="14">
        <v>656.67157205915203</v>
      </c>
      <c r="V63" s="14">
        <v>706.38417020028396</v>
      </c>
      <c r="W63" s="14">
        <v>624.77450915322197</v>
      </c>
      <c r="X63" s="14">
        <v>7.5391335791661504E-2</v>
      </c>
      <c r="Y63" s="14">
        <v>0</v>
      </c>
      <c r="Z63" s="14">
        <v>0.39644418530397602</v>
      </c>
      <c r="AA63" s="14">
        <v>0.28682777016536798</v>
      </c>
      <c r="AB63" s="14">
        <v>2.1145575131650801E-2</v>
      </c>
      <c r="AC63" s="14">
        <v>2.3976828483213999E-2</v>
      </c>
      <c r="AD63" s="14">
        <v>2.8657581908473399E-2</v>
      </c>
      <c r="AE63" s="14">
        <v>2.8657581908473399E-2</v>
      </c>
      <c r="AF63" s="14">
        <v>3.24946435312502E-2</v>
      </c>
      <c r="AG63" s="14">
        <v>0.99991166217437699</v>
      </c>
      <c r="AH63" s="14">
        <v>0.99761487870817001</v>
      </c>
      <c r="AI63" s="14">
        <v>1.0873165065736801</v>
      </c>
    </row>
    <row r="64" spans="1:35">
      <c r="A64" s="2" t="s">
        <v>153</v>
      </c>
      <c r="B64" s="2" t="s">
        <v>154</v>
      </c>
      <c r="C64" s="12" t="s">
        <v>155</v>
      </c>
      <c r="D64" s="13">
        <v>26</v>
      </c>
      <c r="E64" s="14">
        <v>50</v>
      </c>
      <c r="F64" s="14">
        <v>1.6480709342797699</v>
      </c>
      <c r="G64" s="15">
        <v>1</v>
      </c>
      <c r="H64" s="16">
        <v>0.199221690724498</v>
      </c>
      <c r="I64" s="14">
        <v>86.042532220812504</v>
      </c>
      <c r="J64" s="14">
        <v>15</v>
      </c>
      <c r="K64" s="14">
        <v>5.3957949219807201E-12</v>
      </c>
      <c r="L64" s="14">
        <v>0.990877705030763</v>
      </c>
      <c r="M64" s="14">
        <v>0.86316557546144701</v>
      </c>
      <c r="N64" s="14">
        <v>0.86316557546144701</v>
      </c>
      <c r="O64" s="14">
        <v>0.71268786057162603</v>
      </c>
      <c r="P64" s="14">
        <v>0.98084585737144203</v>
      </c>
      <c r="Q64" s="14">
        <v>6.5389723824762797E-2</v>
      </c>
      <c r="R64" s="14">
        <v>0.99237944923139099</v>
      </c>
      <c r="S64" s="14">
        <v>0.990877705030763</v>
      </c>
      <c r="T64" s="14">
        <v>-302.524338127622</v>
      </c>
      <c r="U64" s="14">
        <v>657.04867625524298</v>
      </c>
      <c r="V64" s="14">
        <v>706.76127439637503</v>
      </c>
      <c r="W64" s="14">
        <v>625.15161334931395</v>
      </c>
      <c r="X64" s="14">
        <v>0.115004075728997</v>
      </c>
      <c r="Y64" s="14">
        <v>0</v>
      </c>
      <c r="Z64" s="14">
        <v>0.41835761345989803</v>
      </c>
      <c r="AA64" s="14">
        <v>0.22636407012051099</v>
      </c>
      <c r="AB64" s="14">
        <v>2.6473811819276698E-2</v>
      </c>
      <c r="AC64" s="14">
        <v>3.0018480998454802E-2</v>
      </c>
      <c r="AD64" s="14">
        <v>2.5797304875002799E-2</v>
      </c>
      <c r="AE64" s="14">
        <v>2.5797304875002799E-2</v>
      </c>
      <c r="AF64" s="14">
        <v>2.9251394226416299E-2</v>
      </c>
      <c r="AG64" s="14">
        <v>0.99989189492202102</v>
      </c>
      <c r="AH64" s="14">
        <v>0.99708116289457005</v>
      </c>
      <c r="AI64" s="14">
        <v>1.0948585904955099</v>
      </c>
    </row>
    <row r="65" spans="1:35">
      <c r="A65" s="2" t="s">
        <v>107</v>
      </c>
      <c r="B65" s="2" t="s">
        <v>108</v>
      </c>
      <c r="C65" s="12" t="s">
        <v>109</v>
      </c>
      <c r="D65" s="13">
        <v>26</v>
      </c>
      <c r="E65" s="14">
        <v>50</v>
      </c>
      <c r="F65" s="14">
        <v>1.67580311369194</v>
      </c>
      <c r="G65" s="15">
        <v>1</v>
      </c>
      <c r="H65" s="16">
        <v>0.195483054656995</v>
      </c>
      <c r="I65" s="14">
        <v>86.042532220812603</v>
      </c>
      <c r="J65" s="14">
        <v>15</v>
      </c>
      <c r="K65" s="14">
        <v>5.3957949219807201E-12</v>
      </c>
      <c r="L65" s="14">
        <v>0.99048734479802303</v>
      </c>
      <c r="M65" s="14">
        <v>0.85731017197034298</v>
      </c>
      <c r="N65" s="14">
        <v>0.85731017197034298</v>
      </c>
      <c r="O65" s="14">
        <v>0.70785324354623302</v>
      </c>
      <c r="P65" s="14">
        <v>0.98052354956974896</v>
      </c>
      <c r="Q65" s="14">
        <v>6.5368236637983301E-2</v>
      </c>
      <c r="R65" s="14">
        <v>0.99205335146962403</v>
      </c>
      <c r="S65" s="14">
        <v>0.99048734479802303</v>
      </c>
      <c r="T65" s="14">
        <v>-302.53848719874998</v>
      </c>
      <c r="U65" s="14">
        <v>657.07697439750098</v>
      </c>
      <c r="V65" s="14">
        <v>706.789572538632</v>
      </c>
      <c r="W65" s="14">
        <v>625.17991149157103</v>
      </c>
      <c r="X65" s="14">
        <v>0.11743892148443499</v>
      </c>
      <c r="Y65" s="14">
        <v>0</v>
      </c>
      <c r="Z65" s="14">
        <v>0.419895780941758</v>
      </c>
      <c r="AA65" s="14">
        <v>0.22248349157726699</v>
      </c>
      <c r="AB65" s="14">
        <v>5.3856708993125597E-3</v>
      </c>
      <c r="AC65" s="14">
        <v>6.1067767894657198E-3</v>
      </c>
      <c r="AD65" s="14">
        <v>2.5418797245462098E-2</v>
      </c>
      <c r="AE65" s="14">
        <v>2.5418797245462098E-2</v>
      </c>
      <c r="AF65" s="14">
        <v>2.8822206916224901E-2</v>
      </c>
      <c r="AG65" s="14">
        <v>0.99988987956238795</v>
      </c>
      <c r="AH65" s="14">
        <v>0.99702674818447801</v>
      </c>
      <c r="AI65" s="14">
        <v>1.0954245533406499</v>
      </c>
    </row>
    <row r="66" spans="1:35">
      <c r="A66" s="2" t="s">
        <v>110</v>
      </c>
      <c r="B66" s="3" t="s">
        <v>111</v>
      </c>
      <c r="C66" s="12" t="s">
        <v>112</v>
      </c>
      <c r="D66" s="13">
        <v>26</v>
      </c>
      <c r="E66" s="14">
        <v>50</v>
      </c>
      <c r="F66" s="14">
        <v>1.6758031136935001</v>
      </c>
      <c r="G66" s="15">
        <v>1</v>
      </c>
      <c r="H66" s="16">
        <v>0.195483054656788</v>
      </c>
      <c r="I66" s="14">
        <v>86.042532220812504</v>
      </c>
      <c r="J66" s="14">
        <v>15</v>
      </c>
      <c r="K66" s="14">
        <v>5.3957949219807201E-12</v>
      </c>
      <c r="L66" s="14">
        <v>0.99048734479800105</v>
      </c>
      <c r="M66" s="14">
        <v>0.85731017197001402</v>
      </c>
      <c r="N66" s="14">
        <v>0.85731017197001402</v>
      </c>
      <c r="O66" s="14">
        <v>0.70785324354596202</v>
      </c>
      <c r="P66" s="14">
        <v>0.98052354956973098</v>
      </c>
      <c r="Q66" s="14">
        <v>6.5368236637982094E-2</v>
      </c>
      <c r="R66" s="14">
        <v>0.99205335146960605</v>
      </c>
      <c r="S66" s="14">
        <v>0.99048734479800105</v>
      </c>
      <c r="T66" s="14">
        <v>-302.538487198751</v>
      </c>
      <c r="U66" s="14">
        <v>657.076974397502</v>
      </c>
      <c r="V66" s="14">
        <v>706.78957253863405</v>
      </c>
      <c r="W66" s="14">
        <v>625.17991149157297</v>
      </c>
      <c r="X66" s="14">
        <v>0.11743892148457</v>
      </c>
      <c r="Y66" s="14">
        <v>0</v>
      </c>
      <c r="Z66" s="14">
        <v>0.41989578094184399</v>
      </c>
      <c r="AA66" s="14">
        <v>0.222483491577051</v>
      </c>
      <c r="AB66" s="14">
        <v>5.385669349727E-3</v>
      </c>
      <c r="AC66" s="14">
        <v>6.1067750324194803E-3</v>
      </c>
      <c r="AD66" s="14">
        <v>2.5418796236642099E-2</v>
      </c>
      <c r="AE66" s="14">
        <v>2.5418796236642099E-2</v>
      </c>
      <c r="AF66" s="14">
        <v>2.8822205772329301E-2</v>
      </c>
      <c r="AG66" s="14">
        <v>0.99988987956447395</v>
      </c>
      <c r="AH66" s="14">
        <v>0.99702674824080595</v>
      </c>
      <c r="AI66" s="14">
        <v>1.0954245533406799</v>
      </c>
    </row>
    <row r="67" spans="1:35">
      <c r="A67" s="2"/>
      <c r="B67" s="2" t="s">
        <v>185</v>
      </c>
      <c r="C67" s="12" t="s">
        <v>186</v>
      </c>
      <c r="D67" s="13">
        <v>27</v>
      </c>
      <c r="E67" s="14">
        <v>50</v>
      </c>
      <c r="F67" s="14">
        <v>8.7041485130612298E-14</v>
      </c>
      <c r="G67" s="15">
        <v>0</v>
      </c>
      <c r="H67" s="16" t="s">
        <v>187</v>
      </c>
      <c r="I67" s="14">
        <v>86.042532220812504</v>
      </c>
      <c r="J67" s="14">
        <v>15</v>
      </c>
      <c r="K67" s="14">
        <v>5.3957949219807201E-12</v>
      </c>
      <c r="L67" s="14">
        <v>0.999999999999999</v>
      </c>
      <c r="M67" s="14">
        <v>1</v>
      </c>
      <c r="N67" s="14">
        <v>1</v>
      </c>
      <c r="O67" s="14">
        <v>1</v>
      </c>
      <c r="P67" s="14">
        <v>1</v>
      </c>
      <c r="Q67" s="14">
        <v>0</v>
      </c>
      <c r="R67" s="14">
        <v>0.999999999999999</v>
      </c>
      <c r="S67" s="14">
        <v>0.999999999999999</v>
      </c>
      <c r="T67" s="14">
        <v>-301.68348561013198</v>
      </c>
      <c r="U67" s="14">
        <v>657.36697122026396</v>
      </c>
      <c r="V67" s="14">
        <v>708.99159236682397</v>
      </c>
      <c r="W67" s="14">
        <v>624.24309820256804</v>
      </c>
      <c r="X67" s="14">
        <v>0</v>
      </c>
      <c r="Y67" s="14">
        <v>0</v>
      </c>
      <c r="Z67" s="14">
        <v>0</v>
      </c>
      <c r="AA67" s="14" t="s">
        <v>187</v>
      </c>
      <c r="AB67" s="14">
        <v>9.9295411440737804E-8</v>
      </c>
      <c r="AC67" s="14">
        <v>1.1254723123013399E-7</v>
      </c>
      <c r="AD67" s="14">
        <v>3.69844172973559E-9</v>
      </c>
      <c r="AE67" s="14">
        <v>3.69844172973559E-9</v>
      </c>
      <c r="AF67" s="14">
        <v>4.14156056815739E-9</v>
      </c>
      <c r="AG67" s="14">
        <v>0.99999619319147504</v>
      </c>
      <c r="AH67" s="14">
        <v>1</v>
      </c>
      <c r="AI67" s="14">
        <v>1.1020408163265301</v>
      </c>
    </row>
    <row r="68" spans="1:35">
      <c r="A68" s="2" t="s">
        <v>194</v>
      </c>
      <c r="B68" s="2" t="s">
        <v>195</v>
      </c>
      <c r="C68" s="12" t="s">
        <v>196</v>
      </c>
      <c r="D68" s="13">
        <v>27</v>
      </c>
      <c r="E68" s="14">
        <v>50</v>
      </c>
      <c r="F68" s="14">
        <v>1.19682042054592E-13</v>
      </c>
      <c r="G68" s="15">
        <v>0</v>
      </c>
      <c r="H68" s="16" t="s">
        <v>187</v>
      </c>
      <c r="I68" s="14">
        <v>86.042532220812603</v>
      </c>
      <c r="J68" s="14">
        <v>15</v>
      </c>
      <c r="K68" s="14">
        <v>5.3957949219807201E-12</v>
      </c>
      <c r="L68" s="14">
        <v>0.999999999999998</v>
      </c>
      <c r="M68" s="14">
        <v>1</v>
      </c>
      <c r="N68" s="14">
        <v>1</v>
      </c>
      <c r="O68" s="14">
        <v>1</v>
      </c>
      <c r="P68" s="14">
        <v>1</v>
      </c>
      <c r="Q68" s="14">
        <v>0</v>
      </c>
      <c r="R68" s="14">
        <v>0.999999999999999</v>
      </c>
      <c r="S68" s="14">
        <v>0.999999999999998</v>
      </c>
      <c r="T68" s="14">
        <v>-301.68348561013198</v>
      </c>
      <c r="U68" s="14">
        <v>657.36697122026396</v>
      </c>
      <c r="V68" s="14">
        <v>708.99159236682397</v>
      </c>
      <c r="W68" s="14">
        <v>624.24309820256804</v>
      </c>
      <c r="X68" s="14">
        <v>0</v>
      </c>
      <c r="Y68" s="14">
        <v>0</v>
      </c>
      <c r="Z68" s="14">
        <v>0</v>
      </c>
      <c r="AA68" s="14" t="s">
        <v>187</v>
      </c>
      <c r="AB68" s="14">
        <v>2.8913055961122799E-7</v>
      </c>
      <c r="AC68" s="14">
        <v>3.2781682114868201E-7</v>
      </c>
      <c r="AD68" s="14">
        <v>6.0537552370803402E-9</v>
      </c>
      <c r="AE68" s="14">
        <v>6.0537552370803402E-9</v>
      </c>
      <c r="AF68" s="14">
        <v>6.81510609790339E-9</v>
      </c>
      <c r="AG68" s="14">
        <v>0.99999619319067601</v>
      </c>
      <c r="AH68" s="14">
        <v>1</v>
      </c>
      <c r="AI68" s="14">
        <v>1.1020408163265301</v>
      </c>
    </row>
    <row r="69" spans="1:35">
      <c r="A69" s="2" t="s">
        <v>191</v>
      </c>
      <c r="B69" s="2" t="s">
        <v>192</v>
      </c>
      <c r="C69" s="12" t="s">
        <v>193</v>
      </c>
      <c r="D69" s="13">
        <v>27</v>
      </c>
      <c r="E69" s="14">
        <v>50</v>
      </c>
      <c r="F69" s="14">
        <v>5.4400928206632702E-14</v>
      </c>
      <c r="G69" s="15">
        <v>0</v>
      </c>
      <c r="H69" s="16" t="s">
        <v>187</v>
      </c>
      <c r="I69" s="14">
        <v>86.042532220812504</v>
      </c>
      <c r="J69" s="14">
        <v>15</v>
      </c>
      <c r="K69" s="14">
        <v>5.3957949219807201E-12</v>
      </c>
      <c r="L69" s="14">
        <v>0.999999999999999</v>
      </c>
      <c r="M69" s="14">
        <v>1</v>
      </c>
      <c r="N69" s="14">
        <v>1</v>
      </c>
      <c r="O69" s="14">
        <v>1</v>
      </c>
      <c r="P69" s="14">
        <v>1</v>
      </c>
      <c r="Q69" s="14">
        <v>0</v>
      </c>
      <c r="R69" s="14">
        <v>0.999999999999999</v>
      </c>
      <c r="S69" s="14">
        <v>0.999999999999999</v>
      </c>
      <c r="T69" s="14">
        <v>-301.68348561013198</v>
      </c>
      <c r="U69" s="14">
        <v>657.36697122026396</v>
      </c>
      <c r="V69" s="14">
        <v>708.99159236682397</v>
      </c>
      <c r="W69" s="14">
        <v>624.24309820256804</v>
      </c>
      <c r="X69" s="14">
        <v>0</v>
      </c>
      <c r="Y69" s="14">
        <v>0</v>
      </c>
      <c r="Z69" s="14">
        <v>0</v>
      </c>
      <c r="AA69" s="14" t="s">
        <v>187</v>
      </c>
      <c r="AB69" s="14">
        <v>1.2158333476868799E-7</v>
      </c>
      <c r="AC69" s="14">
        <v>1.3781200116791501E-7</v>
      </c>
      <c r="AD69" s="14">
        <v>4.4080872862319801E-9</v>
      </c>
      <c r="AE69" s="14">
        <v>4.4080872862319801E-9</v>
      </c>
      <c r="AF69" s="14">
        <v>4.3779697140495699E-9</v>
      </c>
      <c r="AG69" s="14">
        <v>0.99999619319092903</v>
      </c>
      <c r="AH69" s="14">
        <v>1</v>
      </c>
      <c r="AI69" s="14">
        <v>1.1020408163265301</v>
      </c>
    </row>
    <row r="70" spans="1:35">
      <c r="A70" s="2" t="s">
        <v>188</v>
      </c>
      <c r="B70" s="2" t="s">
        <v>189</v>
      </c>
      <c r="C70" s="12" t="s">
        <v>190</v>
      </c>
      <c r="D70" s="13">
        <v>27</v>
      </c>
      <c r="E70" s="14">
        <v>50</v>
      </c>
      <c r="F70" s="14">
        <v>0</v>
      </c>
      <c r="G70" s="15">
        <v>0</v>
      </c>
      <c r="H70" s="16" t="s">
        <v>187</v>
      </c>
      <c r="I70" s="14">
        <v>86.042532220812603</v>
      </c>
      <c r="J70" s="14">
        <v>15</v>
      </c>
      <c r="K70" s="14">
        <v>5.3957949219807201E-12</v>
      </c>
      <c r="L70" s="14">
        <v>1</v>
      </c>
      <c r="M70" s="14">
        <v>1</v>
      </c>
      <c r="N70" s="14">
        <v>1</v>
      </c>
      <c r="O70" s="14">
        <v>1</v>
      </c>
      <c r="P70" s="14">
        <v>1</v>
      </c>
      <c r="Q70" s="14">
        <v>0</v>
      </c>
      <c r="R70" s="14">
        <v>1</v>
      </c>
      <c r="S70" s="14">
        <v>1</v>
      </c>
      <c r="T70" s="14">
        <v>-301.68348561013198</v>
      </c>
      <c r="U70" s="14">
        <v>657.36697122026396</v>
      </c>
      <c r="V70" s="14">
        <v>708.99159236682397</v>
      </c>
      <c r="W70" s="14">
        <v>624.24309820256804</v>
      </c>
      <c r="X70" s="14">
        <v>0</v>
      </c>
      <c r="Y70" s="14">
        <v>0</v>
      </c>
      <c r="Z70" s="14">
        <v>0</v>
      </c>
      <c r="AA70" s="14" t="s">
        <v>187</v>
      </c>
      <c r="AB70" s="14">
        <v>2.23031591170923E-7</v>
      </c>
      <c r="AC70" s="14">
        <v>2.5287898853831899E-7</v>
      </c>
      <c r="AD70" s="14">
        <v>3.1078971867409399E-9</v>
      </c>
      <c r="AE70" s="14">
        <v>3.1078971867409399E-9</v>
      </c>
      <c r="AF70" s="14">
        <v>3.14984153740363E-9</v>
      </c>
      <c r="AG70" s="14">
        <v>0.99999619319086797</v>
      </c>
      <c r="AH70" s="14">
        <v>1</v>
      </c>
      <c r="AI70" s="14">
        <v>1.1020408163265301</v>
      </c>
    </row>
    <row r="71" spans="1:35">
      <c r="A71" s="2" t="s">
        <v>252</v>
      </c>
      <c r="B71" s="2" t="s">
        <v>253</v>
      </c>
      <c r="C71" s="12" t="s">
        <v>254</v>
      </c>
      <c r="D71" s="13">
        <v>25</v>
      </c>
      <c r="E71" s="14">
        <v>50</v>
      </c>
      <c r="F71" s="14">
        <v>7.4802125156498303</v>
      </c>
      <c r="G71" s="15">
        <v>2</v>
      </c>
      <c r="H71" s="16">
        <v>2.3751579206069299E-2</v>
      </c>
      <c r="I71" s="14">
        <v>86.042532220812504</v>
      </c>
      <c r="J71" s="14">
        <v>15</v>
      </c>
      <c r="K71" s="14">
        <v>5.3957949219807201E-12</v>
      </c>
      <c r="L71" s="14">
        <v>0.92286011851863103</v>
      </c>
      <c r="M71" s="14">
        <v>0.42145088888973098</v>
      </c>
      <c r="N71" s="14">
        <v>0.42145088888973098</v>
      </c>
      <c r="O71" s="14">
        <v>0.34797834955160101</v>
      </c>
      <c r="P71" s="14">
        <v>0.91306377994021404</v>
      </c>
      <c r="Q71" s="14">
        <v>0.12174183732536201</v>
      </c>
      <c r="R71" s="14">
        <v>0.93479239177073903</v>
      </c>
      <c r="S71" s="14">
        <v>0.92286011851863103</v>
      </c>
      <c r="T71" s="14">
        <v>-305.49992056709601</v>
      </c>
      <c r="U71" s="14">
        <v>660.99984113419202</v>
      </c>
      <c r="V71" s="14">
        <v>708.800416269896</v>
      </c>
      <c r="W71" s="14">
        <v>630.32958834002898</v>
      </c>
      <c r="X71" s="14">
        <v>0.236475233109046</v>
      </c>
      <c r="Y71" s="14">
        <v>7.36804998167645E-2</v>
      </c>
      <c r="Z71" s="14">
        <v>0.42746907261171602</v>
      </c>
      <c r="AA71" s="14">
        <v>3.5202304135090401E-2</v>
      </c>
      <c r="AB71" s="14">
        <v>0.55801558858133904</v>
      </c>
      <c r="AC71" s="14">
        <v>0.63273020360723198</v>
      </c>
      <c r="AD71" s="14">
        <v>0.10704533978764</v>
      </c>
      <c r="AE71" s="14">
        <v>0.10704533978764</v>
      </c>
      <c r="AF71" s="14">
        <v>0.121378006322784</v>
      </c>
      <c r="AG71" s="14">
        <v>0.99951228854179397</v>
      </c>
      <c r="AH71" s="14">
        <v>0.99341589531421404</v>
      </c>
      <c r="AI71" s="14">
        <v>1.1730655615438701</v>
      </c>
    </row>
    <row r="72" spans="1:35">
      <c r="A72" s="2" t="s">
        <v>233</v>
      </c>
      <c r="B72" s="2" t="s">
        <v>234</v>
      </c>
      <c r="C72" s="12" t="s">
        <v>235</v>
      </c>
      <c r="D72" s="13">
        <v>25</v>
      </c>
      <c r="E72" s="14">
        <v>50</v>
      </c>
      <c r="F72" s="14">
        <v>7.6353742854236799</v>
      </c>
      <c r="G72" s="15">
        <v>2</v>
      </c>
      <c r="H72" s="16">
        <v>2.1978575462904701E-2</v>
      </c>
      <c r="I72" s="14">
        <v>86.042532220812504</v>
      </c>
      <c r="J72" s="14">
        <v>15</v>
      </c>
      <c r="K72" s="14">
        <v>5.3957949219807201E-12</v>
      </c>
      <c r="L72" s="14">
        <v>0.920676049835781</v>
      </c>
      <c r="M72" s="14">
        <v>0.40507037376835497</v>
      </c>
      <c r="N72" s="14">
        <v>0.40507037376835497</v>
      </c>
      <c r="O72" s="14">
        <v>0.33445348872675401</v>
      </c>
      <c r="P72" s="14">
        <v>0.91126046516356696</v>
      </c>
      <c r="Q72" s="14">
        <v>0.121501395355142</v>
      </c>
      <c r="R72" s="14">
        <v>0.93294616265705399</v>
      </c>
      <c r="S72" s="14">
        <v>0.920676049835781</v>
      </c>
      <c r="T72" s="14">
        <v>-305.57908473534798</v>
      </c>
      <c r="U72" s="14">
        <v>661.15816947069595</v>
      </c>
      <c r="V72" s="14">
        <v>708.95874460640005</v>
      </c>
      <c r="W72" s="14">
        <v>630.48791667653302</v>
      </c>
      <c r="X72" s="14">
        <v>0.23979953969725901</v>
      </c>
      <c r="Y72" s="14">
        <v>7.7710553387385597E-2</v>
      </c>
      <c r="Z72" s="14">
        <v>0.43045057295535899</v>
      </c>
      <c r="AA72" s="14">
        <v>3.2819229301967102E-2</v>
      </c>
      <c r="AB72" s="14">
        <v>0.55867131314531904</v>
      </c>
      <c r="AC72" s="14">
        <v>0.633473725375029</v>
      </c>
      <c r="AD72" s="14">
        <v>0.107430965146513</v>
      </c>
      <c r="AE72" s="14">
        <v>0.107430965146513</v>
      </c>
      <c r="AF72" s="14">
        <v>0.121815264379423</v>
      </c>
      <c r="AG72" s="14">
        <v>0.99950160535691002</v>
      </c>
      <c r="AH72" s="14">
        <v>0.99327167231828495</v>
      </c>
      <c r="AI72" s="14">
        <v>1.1762321282739501</v>
      </c>
    </row>
    <row r="73" spans="1:35">
      <c r="A73" s="2" t="s">
        <v>236</v>
      </c>
      <c r="B73" s="2" t="s">
        <v>48</v>
      </c>
      <c r="C73" s="12" t="s">
        <v>237</v>
      </c>
      <c r="D73" s="13">
        <v>25</v>
      </c>
      <c r="E73" s="14">
        <v>50</v>
      </c>
      <c r="F73" s="14">
        <v>7.6353742854236799</v>
      </c>
      <c r="G73" s="15">
        <v>2</v>
      </c>
      <c r="H73" s="16">
        <v>2.1978575462904701E-2</v>
      </c>
      <c r="I73" s="14">
        <v>86.042532220812504</v>
      </c>
      <c r="J73" s="14">
        <v>15</v>
      </c>
      <c r="K73" s="14">
        <v>5.3957949219807201E-12</v>
      </c>
      <c r="L73" s="14">
        <v>0.920676049835781</v>
      </c>
      <c r="M73" s="14">
        <v>0.40507037376835497</v>
      </c>
      <c r="N73" s="14">
        <v>0.40507037376835497</v>
      </c>
      <c r="O73" s="14">
        <v>0.33445348872675401</v>
      </c>
      <c r="P73" s="14">
        <v>0.91126046516356696</v>
      </c>
      <c r="Q73" s="14">
        <v>0.121501395355142</v>
      </c>
      <c r="R73" s="14">
        <v>0.93294616265705399</v>
      </c>
      <c r="S73" s="14">
        <v>0.920676049835781</v>
      </c>
      <c r="T73" s="14">
        <v>-305.57908473534798</v>
      </c>
      <c r="U73" s="14">
        <v>661.15816947069595</v>
      </c>
      <c r="V73" s="14">
        <v>708.95874460640005</v>
      </c>
      <c r="W73" s="14">
        <v>630.48791667653302</v>
      </c>
      <c r="X73" s="14">
        <v>0.23979953969725901</v>
      </c>
      <c r="Y73" s="14">
        <v>7.7710553387385597E-2</v>
      </c>
      <c r="Z73" s="14">
        <v>0.43045057295535899</v>
      </c>
      <c r="AA73" s="14">
        <v>3.2819229301967102E-2</v>
      </c>
      <c r="AB73" s="14">
        <v>0.55867131314531904</v>
      </c>
      <c r="AC73" s="14">
        <v>0.633473725375029</v>
      </c>
      <c r="AD73" s="14">
        <v>0.107430965146513</v>
      </c>
      <c r="AE73" s="14">
        <v>0.107430965146513</v>
      </c>
      <c r="AF73" s="14">
        <v>0.121815264379423</v>
      </c>
      <c r="AG73" s="14">
        <v>0.99950160535691002</v>
      </c>
      <c r="AH73" s="14">
        <v>0.99327167231828495</v>
      </c>
      <c r="AI73" s="14">
        <v>1.1762321282739501</v>
      </c>
    </row>
    <row r="74" spans="1:35">
      <c r="A74" s="2" t="s">
        <v>238</v>
      </c>
      <c r="B74" s="2" t="s">
        <v>239</v>
      </c>
      <c r="C74" s="12" t="s">
        <v>240</v>
      </c>
      <c r="D74" s="13">
        <v>25</v>
      </c>
      <c r="E74" s="14">
        <v>50</v>
      </c>
      <c r="F74" s="14">
        <v>7.6353742854236799</v>
      </c>
      <c r="G74" s="15">
        <v>2</v>
      </c>
      <c r="H74" s="16">
        <v>2.1978575462904701E-2</v>
      </c>
      <c r="I74" s="14">
        <v>86.042532220812504</v>
      </c>
      <c r="J74" s="14">
        <v>15</v>
      </c>
      <c r="K74" s="14">
        <v>5.3957949219807201E-12</v>
      </c>
      <c r="L74" s="14">
        <v>0.920676049835781</v>
      </c>
      <c r="M74" s="14">
        <v>0.40507037376835497</v>
      </c>
      <c r="N74" s="14">
        <v>0.40507037376835497</v>
      </c>
      <c r="O74" s="14">
        <v>0.33445348872675401</v>
      </c>
      <c r="P74" s="14">
        <v>0.91126046516356696</v>
      </c>
      <c r="Q74" s="14">
        <v>0.121501395355142</v>
      </c>
      <c r="R74" s="14">
        <v>0.93294616265705399</v>
      </c>
      <c r="S74" s="14">
        <v>0.920676049835781</v>
      </c>
      <c r="T74" s="14">
        <v>-305.57908473534798</v>
      </c>
      <c r="U74" s="14">
        <v>661.15816947069595</v>
      </c>
      <c r="V74" s="14">
        <v>708.95874460640005</v>
      </c>
      <c r="W74" s="14">
        <v>630.48791667653302</v>
      </c>
      <c r="X74" s="14">
        <v>0.23979953969725901</v>
      </c>
      <c r="Y74" s="14">
        <v>7.7710553387385597E-2</v>
      </c>
      <c r="Z74" s="14">
        <v>0.43045057295535899</v>
      </c>
      <c r="AA74" s="14">
        <v>3.2819229301967102E-2</v>
      </c>
      <c r="AB74" s="14">
        <v>0.55867131314531904</v>
      </c>
      <c r="AC74" s="14">
        <v>0.633473725375029</v>
      </c>
      <c r="AD74" s="14">
        <v>0.107430965146513</v>
      </c>
      <c r="AE74" s="14">
        <v>0.107430965146513</v>
      </c>
      <c r="AF74" s="14">
        <v>0.121815264379423</v>
      </c>
      <c r="AG74" s="14">
        <v>0.99950160535691002</v>
      </c>
      <c r="AH74" s="14">
        <v>0.99327167231828495</v>
      </c>
      <c r="AI74" s="14">
        <v>1.1762321282739501</v>
      </c>
    </row>
    <row r="75" spans="1:35">
      <c r="A75" s="3" t="s">
        <v>130</v>
      </c>
      <c r="B75" s="3" t="s">
        <v>131</v>
      </c>
      <c r="C75" s="30" t="s">
        <v>132</v>
      </c>
      <c r="D75" s="31">
        <v>25</v>
      </c>
      <c r="E75" s="32">
        <v>50</v>
      </c>
      <c r="F75" s="32">
        <v>8.3174864391745196</v>
      </c>
      <c r="G75" s="33">
        <v>2</v>
      </c>
      <c r="H75" s="34">
        <v>1.5627185524278199E-2</v>
      </c>
      <c r="I75" s="32">
        <v>86.042532220812504</v>
      </c>
      <c r="J75" s="32">
        <v>15</v>
      </c>
      <c r="K75" s="32">
        <v>5.3957949219807201E-12</v>
      </c>
      <c r="L75" s="32">
        <v>0.91107458811379805</v>
      </c>
      <c r="M75" s="32">
        <v>0.333059410853486</v>
      </c>
      <c r="N75" s="32">
        <v>0.333059410853486</v>
      </c>
      <c r="O75" s="32">
        <v>0.27499636884559597</v>
      </c>
      <c r="P75" s="32">
        <v>0.90333284917941303</v>
      </c>
      <c r="Q75" s="32">
        <v>0.120444379890588</v>
      </c>
      <c r="R75" s="32">
        <v>0.92482988943531597</v>
      </c>
      <c r="S75" s="32">
        <v>0.91107458811379805</v>
      </c>
      <c r="T75" s="32">
        <v>-305.92710114032297</v>
      </c>
      <c r="U75" s="32">
        <v>661.85420228064595</v>
      </c>
      <c r="V75" s="32">
        <v>709.65477741635004</v>
      </c>
      <c r="W75" s="32">
        <v>631.18394948648302</v>
      </c>
      <c r="X75" s="32">
        <v>0.253897907314171</v>
      </c>
      <c r="Y75" s="32">
        <v>9.3927950649182301E-2</v>
      </c>
      <c r="Z75" s="32">
        <v>0.44318534647994201</v>
      </c>
      <c r="AA75" s="32">
        <v>2.4108976564111598E-2</v>
      </c>
      <c r="AB75" s="32">
        <v>0.55100210042936404</v>
      </c>
      <c r="AC75" s="32">
        <v>0.62477765554728604</v>
      </c>
      <c r="AD75" s="32">
        <v>0.10969992953204</v>
      </c>
      <c r="AE75" s="32">
        <v>0.10969992953204</v>
      </c>
      <c r="AF75" s="32">
        <v>0.12438802816418</v>
      </c>
      <c r="AG75" s="32">
        <v>0.99943162852482403</v>
      </c>
      <c r="AH75" s="32">
        <v>0.99232698508511996</v>
      </c>
      <c r="AI75" s="32">
        <v>1.19015278447295</v>
      </c>
    </row>
    <row r="76" spans="1:35">
      <c r="A76" s="2" t="s">
        <v>148</v>
      </c>
      <c r="B76" s="2" t="s">
        <v>75</v>
      </c>
      <c r="C76" s="12" t="s">
        <v>149</v>
      </c>
      <c r="D76" s="13">
        <v>25</v>
      </c>
      <c r="E76" s="14">
        <v>50</v>
      </c>
      <c r="F76" s="14">
        <v>8.5596799020374608</v>
      </c>
      <c r="G76" s="15">
        <v>2</v>
      </c>
      <c r="H76" s="16">
        <v>1.3844877767748599E-2</v>
      </c>
      <c r="I76" s="14">
        <v>86.042532220812504</v>
      </c>
      <c r="J76" s="14">
        <v>15</v>
      </c>
      <c r="K76" s="14">
        <v>5.3957949219807201E-12</v>
      </c>
      <c r="L76" s="14">
        <v>0.90766545480601901</v>
      </c>
      <c r="M76" s="14">
        <v>0.30749091104514298</v>
      </c>
      <c r="N76" s="14">
        <v>0.30749091104514298</v>
      </c>
      <c r="O76" s="14">
        <v>0.253885286633249</v>
      </c>
      <c r="P76" s="14">
        <v>0.90051803821776699</v>
      </c>
      <c r="Q76" s="14">
        <v>0.120069071762369</v>
      </c>
      <c r="R76" s="14">
        <v>0.92194809308217196</v>
      </c>
      <c r="S76" s="14">
        <v>0.90766545480601901</v>
      </c>
      <c r="T76" s="14">
        <v>-306.05066923362</v>
      </c>
      <c r="U76" s="14">
        <v>662.10133846724102</v>
      </c>
      <c r="V76" s="14">
        <v>709.90191360294398</v>
      </c>
      <c r="W76" s="14">
        <v>631.43108567307797</v>
      </c>
      <c r="X76" s="14">
        <v>0.25871897727933302</v>
      </c>
      <c r="Y76" s="14">
        <v>9.9245035162046594E-2</v>
      </c>
      <c r="Z76" s="14">
        <v>0.447571280135941</v>
      </c>
      <c r="AA76" s="14">
        <v>2.1605894757559401E-2</v>
      </c>
      <c r="AB76" s="14">
        <v>0.53314617650042995</v>
      </c>
      <c r="AC76" s="14">
        <v>0.60453094091360604</v>
      </c>
      <c r="AD76" s="14">
        <v>0.108443578541222</v>
      </c>
      <c r="AE76" s="14">
        <v>0.108443578541222</v>
      </c>
      <c r="AF76" s="14">
        <v>0.122963460043703</v>
      </c>
      <c r="AG76" s="14">
        <v>0.99941437705144998</v>
      </c>
      <c r="AH76" s="14">
        <v>0.99209409019456896</v>
      </c>
      <c r="AI76" s="14">
        <v>1.19509550820485</v>
      </c>
    </row>
    <row r="77" spans="1:35">
      <c r="A77" s="2" t="s">
        <v>150</v>
      </c>
      <c r="B77" s="2" t="s">
        <v>151</v>
      </c>
      <c r="C77" s="12" t="s">
        <v>152</v>
      </c>
      <c r="D77" s="13">
        <v>25</v>
      </c>
      <c r="E77" s="14">
        <v>50</v>
      </c>
      <c r="F77" s="14">
        <v>8.6098426501637508</v>
      </c>
      <c r="G77" s="15">
        <v>2</v>
      </c>
      <c r="H77" s="16">
        <v>1.35019477646514E-2</v>
      </c>
      <c r="I77" s="14">
        <v>86.042532220812504</v>
      </c>
      <c r="J77" s="14">
        <v>15</v>
      </c>
      <c r="K77" s="14">
        <v>5.3957949219807201E-12</v>
      </c>
      <c r="L77" s="14">
        <v>0.90695936020946999</v>
      </c>
      <c r="M77" s="14">
        <v>0.30219520157102397</v>
      </c>
      <c r="N77" s="14">
        <v>0.30219520157102397</v>
      </c>
      <c r="O77" s="14">
        <v>0.249512790831037</v>
      </c>
      <c r="P77" s="14">
        <v>0.89993503877747205</v>
      </c>
      <c r="Q77" s="14">
        <v>0.119991338503663</v>
      </c>
      <c r="R77" s="14">
        <v>0.92135121972768397</v>
      </c>
      <c r="S77" s="14">
        <v>0.90695936020946999</v>
      </c>
      <c r="T77" s="14">
        <v>-306.07626247245997</v>
      </c>
      <c r="U77" s="14">
        <v>662.15252494492097</v>
      </c>
      <c r="V77" s="14">
        <v>709.95310008062404</v>
      </c>
      <c r="W77" s="14">
        <v>631.48227215075804</v>
      </c>
      <c r="X77" s="14">
        <v>0.25970632256697701</v>
      </c>
      <c r="Y77" s="14">
        <v>0.100323437178391</v>
      </c>
      <c r="Z77" s="14">
        <v>0.44847134303755998</v>
      </c>
      <c r="AA77" s="14">
        <v>2.11207393090234E-2</v>
      </c>
      <c r="AB77" s="14">
        <v>0.61612759422674801</v>
      </c>
      <c r="AC77" s="14">
        <v>0.69862302437506696</v>
      </c>
      <c r="AD77" s="14">
        <v>0.109075109978612</v>
      </c>
      <c r="AE77" s="14">
        <v>0.109075109978612</v>
      </c>
      <c r="AF77" s="14">
        <v>0.123679549384469</v>
      </c>
      <c r="AG77" s="14">
        <v>0.99943397806572098</v>
      </c>
      <c r="AH77" s="14">
        <v>0.99235870388723602</v>
      </c>
      <c r="AI77" s="14">
        <v>1.19611923775844</v>
      </c>
    </row>
    <row r="78" spans="1:35">
      <c r="A78" s="2" t="s">
        <v>133</v>
      </c>
      <c r="B78" s="2" t="s">
        <v>134</v>
      </c>
      <c r="C78" s="12" t="s">
        <v>135</v>
      </c>
      <c r="D78" s="13">
        <v>25</v>
      </c>
      <c r="E78" s="14">
        <v>50</v>
      </c>
      <c r="F78" s="14">
        <v>9.1545076862622903</v>
      </c>
      <c r="G78" s="15">
        <v>2</v>
      </c>
      <c r="H78" s="16">
        <v>1.0283096553750599E-2</v>
      </c>
      <c r="I78" s="14">
        <v>86.042532220812504</v>
      </c>
      <c r="J78" s="14">
        <v>15</v>
      </c>
      <c r="K78" s="14">
        <v>5.3957949219807201E-12</v>
      </c>
      <c r="L78" s="14">
        <v>0.89929261440140096</v>
      </c>
      <c r="M78" s="14">
        <v>0.24469460801050399</v>
      </c>
      <c r="N78" s="14">
        <v>0.24469460801050399</v>
      </c>
      <c r="O78" s="14">
        <v>0.20203641298274699</v>
      </c>
      <c r="P78" s="14">
        <v>0.89360485506436604</v>
      </c>
      <c r="Q78" s="14">
        <v>0.119147314008582</v>
      </c>
      <c r="R78" s="14">
        <v>0.91487039363039901</v>
      </c>
      <c r="S78" s="14">
        <v>0.89929261440140096</v>
      </c>
      <c r="T78" s="14">
        <v>-306.35415279699998</v>
      </c>
      <c r="U78" s="14">
        <v>662.70830559400099</v>
      </c>
      <c r="V78" s="14">
        <v>710.50888072970497</v>
      </c>
      <c r="W78" s="14">
        <v>632.03805279983806</v>
      </c>
      <c r="X78" s="14">
        <v>0.27019470844571403</v>
      </c>
      <c r="Y78" s="14">
        <v>0.111601332141072</v>
      </c>
      <c r="Z78" s="14">
        <v>0.45806901578304798</v>
      </c>
      <c r="AA78" s="14">
        <v>1.6502562390100499E-2</v>
      </c>
      <c r="AB78" s="14">
        <v>0.55871487946855602</v>
      </c>
      <c r="AC78" s="14">
        <v>0.63352312494223995</v>
      </c>
      <c r="AD78" s="14">
        <v>0.11185822753316201</v>
      </c>
      <c r="AE78" s="14">
        <v>0.11185822753316201</v>
      </c>
      <c r="AF78" s="14">
        <v>0.12683530806395399</v>
      </c>
      <c r="AG78" s="14">
        <v>0.99939924171095196</v>
      </c>
      <c r="AH78" s="14">
        <v>0.99188976309785704</v>
      </c>
      <c r="AI78" s="14">
        <v>1.2072348507400501</v>
      </c>
    </row>
    <row r="79" spans="1:35">
      <c r="A79" s="2" t="s">
        <v>212</v>
      </c>
      <c r="B79" s="2" t="s">
        <v>213</v>
      </c>
      <c r="C79" s="12" t="s">
        <v>214</v>
      </c>
      <c r="D79" s="13">
        <v>26</v>
      </c>
      <c r="E79" s="14">
        <v>50</v>
      </c>
      <c r="F79" s="14">
        <v>7.4787045725723802</v>
      </c>
      <c r="G79" s="15">
        <v>1</v>
      </c>
      <c r="H79" s="16">
        <v>6.2432974210983004E-3</v>
      </c>
      <c r="I79" s="14">
        <v>86.042532220812504</v>
      </c>
      <c r="J79" s="14">
        <v>15</v>
      </c>
      <c r="K79" s="14">
        <v>5.3957949219807201E-12</v>
      </c>
      <c r="L79" s="14">
        <v>0.90880526960334895</v>
      </c>
      <c r="M79" s="14">
        <v>-0.36792095594976398</v>
      </c>
      <c r="N79" s="14">
        <v>-0.36792095594976398</v>
      </c>
      <c r="O79" s="14">
        <v>1</v>
      </c>
      <c r="P79" s="14">
        <v>0.91308130549459399</v>
      </c>
      <c r="Q79" s="14">
        <v>6.0872087032972901E-2</v>
      </c>
      <c r="R79" s="14">
        <v>0.92381806605016803</v>
      </c>
      <c r="S79" s="14">
        <v>0.90880526960334895</v>
      </c>
      <c r="T79" s="14">
        <v>-305.49915120838301</v>
      </c>
      <c r="U79" s="14">
        <v>662.99830241676602</v>
      </c>
      <c r="V79" s="14">
        <v>712.71090055789796</v>
      </c>
      <c r="W79" s="14">
        <v>631.10123951083699</v>
      </c>
      <c r="X79" s="14">
        <v>0.36361856479660498</v>
      </c>
      <c r="Y79" s="14">
        <v>0.15560445115261301</v>
      </c>
      <c r="Z79" s="14">
        <v>0.62565326443597502</v>
      </c>
      <c r="AA79" s="14">
        <v>9.5647276905350704E-3</v>
      </c>
      <c r="AB79" s="14">
        <v>0.55867272028734805</v>
      </c>
      <c r="AC79" s="14">
        <v>0.63347532092411496</v>
      </c>
      <c r="AD79" s="14">
        <v>0.107098889295297</v>
      </c>
      <c r="AE79" s="14">
        <v>0.107098889295297</v>
      </c>
      <c r="AF79" s="14">
        <v>0.121438725757111</v>
      </c>
      <c r="AG79" s="14">
        <v>0.99951211728914902</v>
      </c>
      <c r="AH79" s="14">
        <v>0.98682716680702898</v>
      </c>
      <c r="AI79" s="14">
        <v>1.21385111372597</v>
      </c>
    </row>
    <row r="80" spans="1:35">
      <c r="A80" s="2" t="s">
        <v>209</v>
      </c>
      <c r="B80" s="2" t="s">
        <v>210</v>
      </c>
      <c r="C80" s="12" t="s">
        <v>211</v>
      </c>
      <c r="D80" s="13">
        <v>26</v>
      </c>
      <c r="E80" s="14">
        <v>50</v>
      </c>
      <c r="F80" s="14">
        <v>7.4787045725738004</v>
      </c>
      <c r="G80" s="15">
        <v>1</v>
      </c>
      <c r="H80" s="16">
        <v>6.2432974210934198E-3</v>
      </c>
      <c r="I80" s="14">
        <v>86.042532220812504</v>
      </c>
      <c r="J80" s="14">
        <v>15</v>
      </c>
      <c r="K80" s="14">
        <v>5.3957949219807201E-12</v>
      </c>
      <c r="L80" s="14">
        <v>0.90880526960332897</v>
      </c>
      <c r="M80" s="14">
        <v>-0.36792095595006202</v>
      </c>
      <c r="N80" s="14">
        <v>-0.36792095595006202</v>
      </c>
      <c r="O80" s="14">
        <v>1</v>
      </c>
      <c r="P80" s="14">
        <v>0.913081305494577</v>
      </c>
      <c r="Q80" s="14">
        <v>6.0872087032971797E-2</v>
      </c>
      <c r="R80" s="14">
        <v>0.92381806605015104</v>
      </c>
      <c r="S80" s="14">
        <v>0.90880526960332897</v>
      </c>
      <c r="T80" s="14">
        <v>-305.49915120838398</v>
      </c>
      <c r="U80" s="14">
        <v>662.99830241676796</v>
      </c>
      <c r="V80" s="14">
        <v>712.7109005579</v>
      </c>
      <c r="W80" s="14">
        <v>631.10123951083801</v>
      </c>
      <c r="X80" s="14">
        <v>0.36361856479664401</v>
      </c>
      <c r="Y80" s="14">
        <v>0.15560445115265001</v>
      </c>
      <c r="Z80" s="14">
        <v>0.62565326443601199</v>
      </c>
      <c r="AA80" s="14">
        <v>9.5647276905281905E-3</v>
      </c>
      <c r="AB80" s="14">
        <v>0.55867396179900597</v>
      </c>
      <c r="AC80" s="14">
        <v>0.63347672866601501</v>
      </c>
      <c r="AD80" s="14">
        <v>0.107098893784648</v>
      </c>
      <c r="AE80" s="14">
        <v>0.107098893784648</v>
      </c>
      <c r="AF80" s="14">
        <v>0.12143873084755601</v>
      </c>
      <c r="AG80" s="14">
        <v>0.99951211735567402</v>
      </c>
      <c r="AH80" s="14">
        <v>0.98682716860319597</v>
      </c>
      <c r="AI80" s="14">
        <v>1.213851113726</v>
      </c>
    </row>
    <row r="81" spans="1:35">
      <c r="A81" s="2" t="s">
        <v>326</v>
      </c>
      <c r="B81" s="2" t="s">
        <v>327</v>
      </c>
      <c r="C81" s="12" t="s">
        <v>328</v>
      </c>
      <c r="D81" s="13">
        <v>25</v>
      </c>
      <c r="E81" s="14">
        <v>50</v>
      </c>
      <c r="F81" s="14">
        <v>18.591791227518399</v>
      </c>
      <c r="G81" s="15">
        <v>2</v>
      </c>
      <c r="H81" s="16">
        <v>9.1800242956297003E-5</v>
      </c>
      <c r="I81" s="14">
        <v>86.042532220812504</v>
      </c>
      <c r="J81" s="14">
        <v>15</v>
      </c>
      <c r="K81" s="14">
        <v>5.3957949219807201E-12</v>
      </c>
      <c r="L81" s="14">
        <v>0.76645270503663698</v>
      </c>
      <c r="M81" s="14">
        <v>-0.75160471222522596</v>
      </c>
      <c r="N81" s="14">
        <v>-0.75160471222522596</v>
      </c>
      <c r="O81" s="14">
        <v>1</v>
      </c>
      <c r="P81" s="14">
        <v>0.78392324414853498</v>
      </c>
      <c r="Q81" s="14">
        <v>0.104523099219805</v>
      </c>
      <c r="R81" s="14">
        <v>0.80257863739844004</v>
      </c>
      <c r="S81" s="14">
        <v>0.76645270503663698</v>
      </c>
      <c r="T81" s="14">
        <v>-311.16909337927399</v>
      </c>
      <c r="U81" s="14">
        <v>672.33818675854798</v>
      </c>
      <c r="V81" s="14">
        <v>720.13876189425196</v>
      </c>
      <c r="W81" s="14">
        <v>641.66793396438504</v>
      </c>
      <c r="X81" s="14">
        <v>0.41146566335179702</v>
      </c>
      <c r="Y81" s="14">
        <v>0.25402331027109498</v>
      </c>
      <c r="Z81" s="14">
        <v>0.59163353112935102</v>
      </c>
      <c r="AA81" s="14">
        <v>2.21316633847723E-4</v>
      </c>
      <c r="AB81" s="14">
        <v>9.5922282645637402E-2</v>
      </c>
      <c r="AC81" s="14">
        <v>0.108765645029855</v>
      </c>
      <c r="AD81" s="14">
        <v>5.6880094449815503E-2</v>
      </c>
      <c r="AE81" s="14">
        <v>5.6880094449815503E-2</v>
      </c>
      <c r="AF81" s="14">
        <v>6.4495964770315203E-2</v>
      </c>
      <c r="AG81" s="14">
        <v>0.99904073668225002</v>
      </c>
      <c r="AH81" s="14">
        <v>0.98704994521038003</v>
      </c>
      <c r="AI81" s="14">
        <v>1.39983247403099</v>
      </c>
    </row>
    <row r="82" spans="1:35">
      <c r="A82" s="2" t="s">
        <v>329</v>
      </c>
      <c r="B82" s="2" t="s">
        <v>330</v>
      </c>
      <c r="C82" s="12" t="s">
        <v>331</v>
      </c>
      <c r="D82" s="13">
        <v>25</v>
      </c>
      <c r="E82" s="14">
        <v>50</v>
      </c>
      <c r="F82" s="14">
        <v>18.6582200288526</v>
      </c>
      <c r="G82" s="15">
        <v>2</v>
      </c>
      <c r="H82" s="16">
        <v>8.8801233754876003E-5</v>
      </c>
      <c r="I82" s="14">
        <v>86.042532220812504</v>
      </c>
      <c r="J82" s="14">
        <v>15</v>
      </c>
      <c r="K82" s="14">
        <v>5.3957949219807201E-12</v>
      </c>
      <c r="L82" s="14">
        <v>0.76551764825786395</v>
      </c>
      <c r="M82" s="14">
        <v>-0.75861763806602101</v>
      </c>
      <c r="N82" s="14">
        <v>-0.75861763806602101</v>
      </c>
      <c r="O82" s="14">
        <v>1</v>
      </c>
      <c r="P82" s="14">
        <v>0.78315119804970801</v>
      </c>
      <c r="Q82" s="14">
        <v>0.10442015973996099</v>
      </c>
      <c r="R82" s="14">
        <v>0.80178821855242399</v>
      </c>
      <c r="S82" s="14">
        <v>0.76551764825786395</v>
      </c>
      <c r="T82" s="14">
        <v>-311.202985624853</v>
      </c>
      <c r="U82" s="14">
        <v>672.40597124970498</v>
      </c>
      <c r="V82" s="14">
        <v>720.20654638540896</v>
      </c>
      <c r="W82" s="14">
        <v>641.73571845554204</v>
      </c>
      <c r="X82" s="14">
        <v>0.41228853613592997</v>
      </c>
      <c r="Y82" s="14">
        <v>0.25483923581397999</v>
      </c>
      <c r="Z82" s="14">
        <v>0.592426819087707</v>
      </c>
      <c r="AA82" s="14">
        <v>2.14655867695646E-4</v>
      </c>
      <c r="AB82" s="14">
        <v>0.10755095039519</v>
      </c>
      <c r="AC82" s="14">
        <v>0.12195131486326199</v>
      </c>
      <c r="AD82" s="14">
        <v>5.8167754404998002E-2</v>
      </c>
      <c r="AE82" s="14">
        <v>5.8167754404998002E-2</v>
      </c>
      <c r="AF82" s="14">
        <v>6.5956033919442103E-2</v>
      </c>
      <c r="AG82" s="14">
        <v>0.99902253241863104</v>
      </c>
      <c r="AH82" s="14">
        <v>0.986804187651523</v>
      </c>
      <c r="AI82" s="14">
        <v>1.4011881638541299</v>
      </c>
    </row>
    <row r="83" spans="1:35">
      <c r="A83" s="2" t="s">
        <v>308</v>
      </c>
      <c r="B83" s="2" t="s">
        <v>309</v>
      </c>
      <c r="C83" s="12" t="s">
        <v>310</v>
      </c>
      <c r="D83" s="13">
        <v>25</v>
      </c>
      <c r="E83" s="14">
        <v>50</v>
      </c>
      <c r="F83" s="14">
        <v>19.0930120245512</v>
      </c>
      <c r="G83" s="15">
        <v>2</v>
      </c>
      <c r="H83" s="16">
        <v>7.1450474523393495E-5</v>
      </c>
      <c r="I83" s="14">
        <v>86.042532220812504</v>
      </c>
      <c r="J83" s="14">
        <v>15</v>
      </c>
      <c r="K83" s="14">
        <v>5.3957949219807201E-12</v>
      </c>
      <c r="L83" s="14">
        <v>0.75939748358880099</v>
      </c>
      <c r="M83" s="14">
        <v>-0.80451887308398895</v>
      </c>
      <c r="N83" s="14">
        <v>-0.80451887308398895</v>
      </c>
      <c r="O83" s="14">
        <v>1</v>
      </c>
      <c r="P83" s="14">
        <v>0.77809797629441702</v>
      </c>
      <c r="Q83" s="14">
        <v>0.103746396839256</v>
      </c>
      <c r="R83" s="14">
        <v>0.79661474288231604</v>
      </c>
      <c r="S83" s="14">
        <v>0.75939748358880099</v>
      </c>
      <c r="T83" s="14">
        <v>-311.42481827571902</v>
      </c>
      <c r="U83" s="14">
        <v>672.84963655143804</v>
      </c>
      <c r="V83" s="14">
        <v>720.65021168714202</v>
      </c>
      <c r="W83" s="14">
        <v>642.17938375727601</v>
      </c>
      <c r="X83" s="14">
        <v>0.41763439758530502</v>
      </c>
      <c r="Y83" s="14">
        <v>0.260139221304309</v>
      </c>
      <c r="Z83" s="14">
        <v>0.59758342243345497</v>
      </c>
      <c r="AA83" s="14">
        <v>1.7573254349767501E-4</v>
      </c>
      <c r="AB83" s="14">
        <v>9.4224608457352296E-2</v>
      </c>
      <c r="AC83" s="14">
        <v>0.10684066344025001</v>
      </c>
      <c r="AD83" s="14">
        <v>5.8369454319989397E-2</v>
      </c>
      <c r="AE83" s="14">
        <v>5.8369454319989397E-2</v>
      </c>
      <c r="AF83" s="14">
        <v>6.6184740125672201E-2</v>
      </c>
      <c r="AG83" s="14">
        <v>0.99902767676523596</v>
      </c>
      <c r="AH83" s="14">
        <v>0.98687363633067904</v>
      </c>
      <c r="AI83" s="14">
        <v>1.4100614698888001</v>
      </c>
    </row>
    <row r="84" spans="1:35">
      <c r="A84" s="2" t="s">
        <v>300</v>
      </c>
      <c r="B84" s="2" t="s">
        <v>63</v>
      </c>
      <c r="C84" s="12" t="s">
        <v>301</v>
      </c>
      <c r="D84" s="13">
        <v>25</v>
      </c>
      <c r="E84" s="14">
        <v>50</v>
      </c>
      <c r="F84" s="14">
        <v>19.429065151087499</v>
      </c>
      <c r="G84" s="15">
        <v>2</v>
      </c>
      <c r="H84" s="16">
        <v>6.0399328203564202E-5</v>
      </c>
      <c r="I84" s="14">
        <v>86.042532220812504</v>
      </c>
      <c r="J84" s="14">
        <v>15</v>
      </c>
      <c r="K84" s="14">
        <v>5.3957949219807201E-12</v>
      </c>
      <c r="L84" s="14">
        <v>0.75466717463117805</v>
      </c>
      <c r="M84" s="14">
        <v>-0.83999619026616601</v>
      </c>
      <c r="N84" s="14">
        <v>-0.83999619026616601</v>
      </c>
      <c r="O84" s="14">
        <v>1</v>
      </c>
      <c r="P84" s="14">
        <v>0.77419231338721695</v>
      </c>
      <c r="Q84" s="14">
        <v>0.10322564178496201</v>
      </c>
      <c r="R84" s="14">
        <v>0.79261613506248796</v>
      </c>
      <c r="S84" s="14">
        <v>0.75466717463117805</v>
      </c>
      <c r="T84" s="14">
        <v>-311.59627395252397</v>
      </c>
      <c r="U84" s="14">
        <v>673.19254790504704</v>
      </c>
      <c r="V84" s="14">
        <v>720.99312304075102</v>
      </c>
      <c r="W84" s="14">
        <v>642.52229511088399</v>
      </c>
      <c r="X84" s="14">
        <v>0.421719816445144</v>
      </c>
      <c r="Y84" s="14">
        <v>0.26418879221000902</v>
      </c>
      <c r="Z84" s="14">
        <v>0.60152716412613405</v>
      </c>
      <c r="AA84" s="14">
        <v>1.5054364187239199E-4</v>
      </c>
      <c r="AB84" s="14">
        <v>9.7376161507467293E-2</v>
      </c>
      <c r="AC84" s="14">
        <v>0.11041418870346301</v>
      </c>
      <c r="AD84" s="14">
        <v>6.2091771531401302E-2</v>
      </c>
      <c r="AE84" s="14">
        <v>6.2091771531401302E-2</v>
      </c>
      <c r="AF84" s="14">
        <v>7.0405451115222395E-2</v>
      </c>
      <c r="AG84" s="14">
        <v>0.99895376541387104</v>
      </c>
      <c r="AH84" s="14">
        <v>0.98587583308726201</v>
      </c>
      <c r="AI84" s="14">
        <v>1.4169196969609701</v>
      </c>
    </row>
    <row r="85" spans="1:35">
      <c r="A85" s="2" t="s">
        <v>332</v>
      </c>
      <c r="B85" s="2" t="s">
        <v>333</v>
      </c>
      <c r="C85" s="12" t="s">
        <v>334</v>
      </c>
      <c r="D85" s="13">
        <v>25</v>
      </c>
      <c r="E85" s="14">
        <v>50</v>
      </c>
      <c r="F85" s="14">
        <v>19.4295795947919</v>
      </c>
      <c r="G85" s="15">
        <v>2</v>
      </c>
      <c r="H85" s="16">
        <v>6.0383794174390097E-5</v>
      </c>
      <c r="I85" s="14">
        <v>86.042532220812504</v>
      </c>
      <c r="J85" s="14">
        <v>15</v>
      </c>
      <c r="K85" s="14">
        <v>5.3957949219807201E-12</v>
      </c>
      <c r="L85" s="14">
        <v>0.754659933283097</v>
      </c>
      <c r="M85" s="14">
        <v>-0.84005050037677298</v>
      </c>
      <c r="N85" s="14">
        <v>-0.84005050037677298</v>
      </c>
      <c r="O85" s="14">
        <v>1</v>
      </c>
      <c r="P85" s="14">
        <v>0.77418633444063001</v>
      </c>
      <c r="Q85" s="14">
        <v>0.103224844592084</v>
      </c>
      <c r="R85" s="14">
        <v>0.79261001383207297</v>
      </c>
      <c r="S85" s="14">
        <v>0.754659933283097</v>
      </c>
      <c r="T85" s="14">
        <v>-311.59653642380101</v>
      </c>
      <c r="U85" s="14">
        <v>673.19307284760202</v>
      </c>
      <c r="V85" s="14">
        <v>720.993647983306</v>
      </c>
      <c r="W85" s="14">
        <v>642.52282005344</v>
      </c>
      <c r="X85" s="14">
        <v>0.42172604023000598</v>
      </c>
      <c r="Y85" s="14">
        <v>0.26419496090803901</v>
      </c>
      <c r="Z85" s="14">
        <v>0.60153317523346395</v>
      </c>
      <c r="AA85" s="14">
        <v>1.50507984613135E-4</v>
      </c>
      <c r="AB85" s="14">
        <v>9.9158993714816498E-2</v>
      </c>
      <c r="AC85" s="14">
        <v>0.11243573041051599</v>
      </c>
      <c r="AD85" s="14">
        <v>6.2831348417768898E-2</v>
      </c>
      <c r="AE85" s="14">
        <v>6.2831348417768898E-2</v>
      </c>
      <c r="AF85" s="14">
        <v>7.1244052479540201E-2</v>
      </c>
      <c r="AG85" s="14">
        <v>0.99897130888264996</v>
      </c>
      <c r="AH85" s="14">
        <v>0.98611266991577395</v>
      </c>
      <c r="AI85" s="14">
        <v>1.4169301958120799</v>
      </c>
    </row>
    <row r="86" spans="1:35">
      <c r="A86" s="2" t="s">
        <v>311</v>
      </c>
      <c r="B86" s="2" t="s">
        <v>312</v>
      </c>
      <c r="C86" s="12" t="s">
        <v>313</v>
      </c>
      <c r="D86" s="13">
        <v>25</v>
      </c>
      <c r="E86" s="14">
        <v>50</v>
      </c>
      <c r="F86" s="14">
        <v>19.550798544794102</v>
      </c>
      <c r="G86" s="15">
        <v>2</v>
      </c>
      <c r="H86" s="16">
        <v>5.6832667109207902E-5</v>
      </c>
      <c r="I86" s="14">
        <v>86.042532220812504</v>
      </c>
      <c r="J86" s="14">
        <v>15</v>
      </c>
      <c r="K86" s="14">
        <v>5.3957949219807201E-12</v>
      </c>
      <c r="L86" s="14">
        <v>0.75295364627146</v>
      </c>
      <c r="M86" s="14">
        <v>-0.85284765296405296</v>
      </c>
      <c r="N86" s="14">
        <v>-0.85284765296405296</v>
      </c>
      <c r="O86" s="14">
        <v>1</v>
      </c>
      <c r="P86" s="14">
        <v>0.77277750851613103</v>
      </c>
      <c r="Q86" s="14">
        <v>0.103037001135484</v>
      </c>
      <c r="R86" s="14">
        <v>0.79116766140885297</v>
      </c>
      <c r="S86" s="14">
        <v>0.75295364627146</v>
      </c>
      <c r="T86" s="14">
        <v>-311.658382826864</v>
      </c>
      <c r="U86" s="14">
        <v>673.31676565372697</v>
      </c>
      <c r="V86" s="14">
        <v>721.11734078943095</v>
      </c>
      <c r="W86" s="14">
        <v>642.64651285956404</v>
      </c>
      <c r="X86" s="14">
        <v>0.42319000587127198</v>
      </c>
      <c r="Y86" s="14">
        <v>0.265645930916377</v>
      </c>
      <c r="Z86" s="14">
        <v>0.60294717255605101</v>
      </c>
      <c r="AA86" s="14">
        <v>1.4233659771512001E-4</v>
      </c>
      <c r="AB86" s="14">
        <v>9.6562884281993999E-2</v>
      </c>
      <c r="AC86" s="14">
        <v>0.10949201900968</v>
      </c>
      <c r="AD86" s="14">
        <v>5.9435559974108501E-2</v>
      </c>
      <c r="AE86" s="14">
        <v>5.9435559974108501E-2</v>
      </c>
      <c r="AF86" s="14">
        <v>6.7393590310866294E-2</v>
      </c>
      <c r="AG86" s="14">
        <v>0.99901718297574404</v>
      </c>
      <c r="AH86" s="14">
        <v>0.98673197017254599</v>
      </c>
      <c r="AI86" s="14">
        <v>1.4194040519345701</v>
      </c>
    </row>
    <row r="87" spans="1:35">
      <c r="A87" s="2" t="s">
        <v>314</v>
      </c>
      <c r="B87" s="2" t="s">
        <v>315</v>
      </c>
      <c r="C87" s="12" t="s">
        <v>316</v>
      </c>
      <c r="D87" s="13">
        <v>25</v>
      </c>
      <c r="E87" s="14">
        <v>50</v>
      </c>
      <c r="F87" s="14">
        <v>19.671258613946499</v>
      </c>
      <c r="G87" s="15">
        <v>2</v>
      </c>
      <c r="H87" s="16">
        <v>5.35106795099827E-5</v>
      </c>
      <c r="I87" s="14">
        <v>86.042532220812504</v>
      </c>
      <c r="J87" s="14">
        <v>15</v>
      </c>
      <c r="K87" s="14">
        <v>5.3957949219807201E-12</v>
      </c>
      <c r="L87" s="14">
        <v>0.75125804132345497</v>
      </c>
      <c r="M87" s="14">
        <v>-0.86556469007408599</v>
      </c>
      <c r="N87" s="14">
        <v>-0.86556469007408599</v>
      </c>
      <c r="O87" s="14">
        <v>1</v>
      </c>
      <c r="P87" s="14">
        <v>0.77137750242561698</v>
      </c>
      <c r="Q87" s="14">
        <v>0.102850333656749</v>
      </c>
      <c r="R87" s="14">
        <v>0.78973433870939103</v>
      </c>
      <c r="S87" s="14">
        <v>0.75125804132345497</v>
      </c>
      <c r="T87" s="14">
        <v>-311.71984204581901</v>
      </c>
      <c r="U87" s="14">
        <v>673.43968409163801</v>
      </c>
      <c r="V87" s="14">
        <v>721.24025922734097</v>
      </c>
      <c r="W87" s="14">
        <v>642.76943129747497</v>
      </c>
      <c r="X87" s="14">
        <v>0.42463980671674301</v>
      </c>
      <c r="Y87" s="14">
        <v>0.26708278933101698</v>
      </c>
      <c r="Z87" s="14">
        <v>0.60434778098925301</v>
      </c>
      <c r="AA87" s="14">
        <v>1.3465482303620701E-4</v>
      </c>
      <c r="AB87" s="14">
        <v>9.6190027503425896E-2</v>
      </c>
      <c r="AC87" s="14">
        <v>0.109069239162223</v>
      </c>
      <c r="AD87" s="14">
        <v>6.0161916420948598E-2</v>
      </c>
      <c r="AE87" s="14">
        <v>6.0161916420948598E-2</v>
      </c>
      <c r="AF87" s="14">
        <v>6.8217201105803704E-2</v>
      </c>
      <c r="AG87" s="14">
        <v>0.99895810891648296</v>
      </c>
      <c r="AH87" s="14">
        <v>0.98593447037252302</v>
      </c>
      <c r="AI87" s="14">
        <v>1.4218624206927799</v>
      </c>
    </row>
    <row r="88" spans="1:35">
      <c r="A88" s="2" t="s">
        <v>302</v>
      </c>
      <c r="B88" s="2" t="s">
        <v>303</v>
      </c>
      <c r="C88" s="12" t="s">
        <v>304</v>
      </c>
      <c r="D88" s="13">
        <v>25</v>
      </c>
      <c r="E88" s="14">
        <v>50</v>
      </c>
      <c r="F88" s="14">
        <v>19.8687921065859</v>
      </c>
      <c r="G88" s="15">
        <v>2</v>
      </c>
      <c r="H88" s="16">
        <v>4.8478214170755199E-5</v>
      </c>
      <c r="I88" s="14">
        <v>86.042532220812504</v>
      </c>
      <c r="J88" s="14">
        <v>15</v>
      </c>
      <c r="K88" s="14">
        <v>5.3957949219807201E-12</v>
      </c>
      <c r="L88" s="14">
        <v>0.74847754509866504</v>
      </c>
      <c r="M88" s="14">
        <v>-0.88641841176001002</v>
      </c>
      <c r="N88" s="14">
        <v>-0.88641841176001002</v>
      </c>
      <c r="O88" s="14">
        <v>1</v>
      </c>
      <c r="P88" s="14">
        <v>0.769081736743913</v>
      </c>
      <c r="Q88" s="14">
        <v>0.102544231565855</v>
      </c>
      <c r="R88" s="14">
        <v>0.78738393960289499</v>
      </c>
      <c r="S88" s="14">
        <v>0.74847754509866504</v>
      </c>
      <c r="T88" s="14">
        <v>-311.82062444002298</v>
      </c>
      <c r="U88" s="14">
        <v>673.64124888004505</v>
      </c>
      <c r="V88" s="14">
        <v>721.44182401574903</v>
      </c>
      <c r="W88" s="14">
        <v>642.97099608588201</v>
      </c>
      <c r="X88" s="14">
        <v>0.42700657293829802</v>
      </c>
      <c r="Y88" s="14">
        <v>0.26942825748599297</v>
      </c>
      <c r="Z88" s="14">
        <v>0.60663496776248405</v>
      </c>
      <c r="AA88" s="14">
        <v>1.2294288586245399E-4</v>
      </c>
      <c r="AB88" s="14">
        <v>9.8113150936754906E-2</v>
      </c>
      <c r="AC88" s="14">
        <v>0.111249856167255</v>
      </c>
      <c r="AD88" s="14">
        <v>6.3735647739217499E-2</v>
      </c>
      <c r="AE88" s="14">
        <v>6.3735647739217499E-2</v>
      </c>
      <c r="AF88" s="14">
        <v>7.22694315289652E-2</v>
      </c>
      <c r="AG88" s="14">
        <v>0.99893678993818402</v>
      </c>
      <c r="AH88" s="14">
        <v>0.98564666416548297</v>
      </c>
      <c r="AI88" s="14">
        <v>1.42589371646094</v>
      </c>
    </row>
    <row r="89" spans="1:35">
      <c r="A89" s="2" t="s">
        <v>305</v>
      </c>
      <c r="B89" s="2" t="s">
        <v>306</v>
      </c>
      <c r="C89" s="12" t="s">
        <v>307</v>
      </c>
      <c r="D89" s="13">
        <v>25</v>
      </c>
      <c r="E89" s="14">
        <v>50</v>
      </c>
      <c r="F89" s="14">
        <v>20.398254255198299</v>
      </c>
      <c r="G89" s="15">
        <v>2</v>
      </c>
      <c r="H89" s="16">
        <v>3.7202777793732301E-5</v>
      </c>
      <c r="I89" s="14">
        <v>86.042532220812504</v>
      </c>
      <c r="J89" s="14">
        <v>15</v>
      </c>
      <c r="K89" s="14">
        <v>5.3957949219807201E-12</v>
      </c>
      <c r="L89" s="14">
        <v>0.74102479627255802</v>
      </c>
      <c r="M89" s="14">
        <v>-0.94231402795581798</v>
      </c>
      <c r="N89" s="14">
        <v>-0.94231402795581798</v>
      </c>
      <c r="O89" s="14">
        <v>1</v>
      </c>
      <c r="P89" s="14">
        <v>0.76292824340815701</v>
      </c>
      <c r="Q89" s="14">
        <v>0.10172376578775399</v>
      </c>
      <c r="R89" s="14">
        <v>0.78108400866767203</v>
      </c>
      <c r="S89" s="14">
        <v>0.74102479627255802</v>
      </c>
      <c r="T89" s="14">
        <v>-312.09075818931501</v>
      </c>
      <c r="U89" s="14">
        <v>674.18151637863002</v>
      </c>
      <c r="V89" s="14">
        <v>721.98209151433298</v>
      </c>
      <c r="W89" s="14">
        <v>643.51126358446697</v>
      </c>
      <c r="X89" s="14">
        <v>0.433286612207613</v>
      </c>
      <c r="Y89" s="14">
        <v>0.27565066430127799</v>
      </c>
      <c r="Z89" s="14">
        <v>0.61270814329860501</v>
      </c>
      <c r="AA89" s="14">
        <v>9.6323911701667902E-5</v>
      </c>
      <c r="AB89" s="14">
        <v>0.108520214615725</v>
      </c>
      <c r="AC89" s="14">
        <v>0.123050357184217</v>
      </c>
      <c r="AD89" s="14">
        <v>7.1811492514510494E-2</v>
      </c>
      <c r="AE89" s="14">
        <v>7.1811492514510494E-2</v>
      </c>
      <c r="AF89" s="14">
        <v>8.1426578772757593E-2</v>
      </c>
      <c r="AG89" s="14">
        <v>0.99893262829217999</v>
      </c>
      <c r="AH89" s="14">
        <v>0.98559048194443</v>
      </c>
      <c r="AI89" s="14">
        <v>1.43669906643262</v>
      </c>
    </row>
    <row r="90" spans="1:35">
      <c r="A90" s="2" t="s">
        <v>320</v>
      </c>
      <c r="B90" s="2" t="s">
        <v>321</v>
      </c>
      <c r="C90" s="12" t="s">
        <v>322</v>
      </c>
      <c r="D90" s="13">
        <v>26</v>
      </c>
      <c r="E90" s="14">
        <v>50</v>
      </c>
      <c r="F90" s="14">
        <v>18.590283284479501</v>
      </c>
      <c r="G90" s="15">
        <v>1</v>
      </c>
      <c r="H90" s="16">
        <v>1.6204439676759101E-5</v>
      </c>
      <c r="I90" s="14">
        <v>86.042532220812603</v>
      </c>
      <c r="J90" s="14">
        <v>15</v>
      </c>
      <c r="K90" s="14">
        <v>5.3957949219807201E-12</v>
      </c>
      <c r="L90" s="14">
        <v>0.752397856120812</v>
      </c>
      <c r="M90" s="14">
        <v>-2.7140321581878202</v>
      </c>
      <c r="N90" s="14">
        <v>-2.7140321581878202</v>
      </c>
      <c r="O90" s="14">
        <v>1</v>
      </c>
      <c r="P90" s="14">
        <v>0.78394076970246596</v>
      </c>
      <c r="Q90" s="14">
        <v>5.2262717980164401E-2</v>
      </c>
      <c r="R90" s="14">
        <v>0.79315898968287502</v>
      </c>
      <c r="S90" s="14">
        <v>0.752397856120812</v>
      </c>
      <c r="T90" s="14">
        <v>-311.168324020581</v>
      </c>
      <c r="U90" s="14">
        <v>674.33664804116097</v>
      </c>
      <c r="V90" s="14">
        <v>724.04924618229302</v>
      </c>
      <c r="W90" s="14">
        <v>642.43958513523205</v>
      </c>
      <c r="X90" s="14">
        <v>0.599153881029442</v>
      </c>
      <c r="Y90" s="14">
        <v>0.38097058286157298</v>
      </c>
      <c r="Z90" s="14">
        <v>0.85092838650008595</v>
      </c>
      <c r="AA90" s="14">
        <v>3.8786024951331702E-5</v>
      </c>
      <c r="AB90" s="14">
        <v>9.5804075172011602E-2</v>
      </c>
      <c r="AC90" s="14">
        <v>0.10863161035289599</v>
      </c>
      <c r="AD90" s="14">
        <v>5.68755877572295E-2</v>
      </c>
      <c r="AE90" s="14">
        <v>5.68755877572295E-2</v>
      </c>
      <c r="AF90" s="14">
        <v>6.4490854661240604E-2</v>
      </c>
      <c r="AG90" s="14">
        <v>0.99904112333587103</v>
      </c>
      <c r="AH90" s="14">
        <v>0.974110330068512</v>
      </c>
      <c r="AI90" s="14">
        <v>1.4406180262138699</v>
      </c>
    </row>
    <row r="91" spans="1:35">
      <c r="A91" s="2" t="s">
        <v>323</v>
      </c>
      <c r="B91" s="2" t="s">
        <v>324</v>
      </c>
      <c r="C91" s="12" t="s">
        <v>325</v>
      </c>
      <c r="D91" s="13">
        <v>26</v>
      </c>
      <c r="E91" s="14">
        <v>50</v>
      </c>
      <c r="F91" s="14">
        <v>18.590283284480801</v>
      </c>
      <c r="G91" s="15">
        <v>1</v>
      </c>
      <c r="H91" s="16">
        <v>1.6204439676759101E-5</v>
      </c>
      <c r="I91" s="14">
        <v>86.042532220812504</v>
      </c>
      <c r="J91" s="14">
        <v>15</v>
      </c>
      <c r="K91" s="14">
        <v>5.3957949219807201E-12</v>
      </c>
      <c r="L91" s="14">
        <v>0.75239785612079402</v>
      </c>
      <c r="M91" s="14">
        <v>-2.7140321581880902</v>
      </c>
      <c r="N91" s="14">
        <v>-2.7140321581880902</v>
      </c>
      <c r="O91" s="14">
        <v>1</v>
      </c>
      <c r="P91" s="14">
        <v>0.78394076970245197</v>
      </c>
      <c r="Q91" s="14">
        <v>5.2262717980163402E-2</v>
      </c>
      <c r="R91" s="14">
        <v>0.79315898968286003</v>
      </c>
      <c r="S91" s="14">
        <v>0.75239785612079402</v>
      </c>
      <c r="T91" s="14">
        <v>-311.168324020581</v>
      </c>
      <c r="U91" s="14">
        <v>674.33664804116302</v>
      </c>
      <c r="V91" s="14">
        <v>724.04924618229404</v>
      </c>
      <c r="W91" s="14">
        <v>642.43958513523296</v>
      </c>
      <c r="X91" s="14">
        <v>0.59915388102946399</v>
      </c>
      <c r="Y91" s="14">
        <v>0.38097058286159402</v>
      </c>
      <c r="Z91" s="14">
        <v>0.85092838650010705</v>
      </c>
      <c r="AA91" s="14">
        <v>3.8786024951331702E-5</v>
      </c>
      <c r="AB91" s="14">
        <v>9.5804078108281399E-2</v>
      </c>
      <c r="AC91" s="14">
        <v>0.108631613682994</v>
      </c>
      <c r="AD91" s="14">
        <v>5.68755895501553E-2</v>
      </c>
      <c r="AE91" s="14">
        <v>5.68755895501553E-2</v>
      </c>
      <c r="AF91" s="14">
        <v>6.4490856694240303E-2</v>
      </c>
      <c r="AG91" s="14">
        <v>0.99904112302140402</v>
      </c>
      <c r="AH91" s="14">
        <v>0.97411032157791799</v>
      </c>
      <c r="AI91" s="14">
        <v>1.4406180262138899</v>
      </c>
    </row>
    <row r="92" spans="1:35">
      <c r="A92" s="2" t="s">
        <v>317</v>
      </c>
      <c r="B92" s="2" t="s">
        <v>318</v>
      </c>
      <c r="C92" s="12" t="s">
        <v>319</v>
      </c>
      <c r="D92" s="13">
        <v>25</v>
      </c>
      <c r="E92" s="14">
        <v>50</v>
      </c>
      <c r="F92" s="14">
        <v>26.068987857094399</v>
      </c>
      <c r="G92" s="15">
        <v>2</v>
      </c>
      <c r="H92" s="16">
        <v>2.1836911420214399E-6</v>
      </c>
      <c r="I92" s="14">
        <v>86.042532220812504</v>
      </c>
      <c r="J92" s="14">
        <v>15</v>
      </c>
      <c r="K92" s="14">
        <v>5.3957949219807201E-12</v>
      </c>
      <c r="L92" s="14">
        <v>0.66120312572356199</v>
      </c>
      <c r="M92" s="14">
        <v>-1.5409765570732901</v>
      </c>
      <c r="N92" s="14">
        <v>-1.5409765570732901</v>
      </c>
      <c r="O92" s="14">
        <v>1</v>
      </c>
      <c r="P92" s="14">
        <v>0.697022075196566</v>
      </c>
      <c r="Q92" s="14">
        <v>9.2936276692875394E-2</v>
      </c>
      <c r="R92" s="14">
        <v>0.71360944011234895</v>
      </c>
      <c r="S92" s="14">
        <v>0.66120312572356199</v>
      </c>
      <c r="T92" s="14">
        <v>-314.98398961885403</v>
      </c>
      <c r="U92" s="14">
        <v>679.96797923770703</v>
      </c>
      <c r="V92" s="14">
        <v>727.76855437341101</v>
      </c>
      <c r="W92" s="14">
        <v>649.29772644354398</v>
      </c>
      <c r="X92" s="14">
        <v>0.49558240173469298</v>
      </c>
      <c r="Y92" s="14">
        <v>0.33735082570045599</v>
      </c>
      <c r="Z92" s="14">
        <v>0.67323988118400602</v>
      </c>
      <c r="AA92" s="14">
        <v>6.9977323292613696E-6</v>
      </c>
      <c r="AB92" s="14">
        <v>0.57024944860237703</v>
      </c>
      <c r="AC92" s="14">
        <v>0.64660209697439297</v>
      </c>
      <c r="AD92" s="14">
        <v>0.119879587695958</v>
      </c>
      <c r="AE92" s="14">
        <v>0.119879587695958</v>
      </c>
      <c r="AF92" s="14">
        <v>0.135930675564197</v>
      </c>
      <c r="AG92" s="14">
        <v>0.99857155830403199</v>
      </c>
      <c r="AH92" s="14">
        <v>0.980716037104433</v>
      </c>
      <c r="AI92" s="14">
        <v>1.55242832361417</v>
      </c>
    </row>
    <row r="93" spans="1:35">
      <c r="A93" s="2" t="s">
        <v>297</v>
      </c>
      <c r="B93" s="2" t="s">
        <v>298</v>
      </c>
      <c r="C93" s="12" t="s">
        <v>299</v>
      </c>
      <c r="D93" s="13">
        <v>26</v>
      </c>
      <c r="E93" s="14">
        <v>50</v>
      </c>
      <c r="F93" s="14">
        <v>25.979434746987401</v>
      </c>
      <c r="G93" s="15">
        <v>1</v>
      </c>
      <c r="H93" s="16">
        <v>3.4507372648206998E-7</v>
      </c>
      <c r="I93" s="14">
        <v>86.042532220812504</v>
      </c>
      <c r="J93" s="14">
        <v>15</v>
      </c>
      <c r="K93" s="14">
        <v>5.3957949219807201E-12</v>
      </c>
      <c r="L93" s="14">
        <v>0.64838760716823896</v>
      </c>
      <c r="M93" s="14">
        <v>-4.2741858924764102</v>
      </c>
      <c r="N93" s="14">
        <v>-4.2741858924764102</v>
      </c>
      <c r="O93" s="14">
        <v>1</v>
      </c>
      <c r="P93" s="14">
        <v>0.69806287569133996</v>
      </c>
      <c r="Q93" s="14">
        <v>4.6537525046089302E-2</v>
      </c>
      <c r="R93" s="14">
        <v>0.70627127280113899</v>
      </c>
      <c r="S93" s="14">
        <v>0.64838760716823896</v>
      </c>
      <c r="T93" s="14">
        <v>-314.93829925655399</v>
      </c>
      <c r="U93" s="14">
        <v>681.87659851310798</v>
      </c>
      <c r="V93" s="14">
        <v>731.58919665424003</v>
      </c>
      <c r="W93" s="14">
        <v>649.97953560717895</v>
      </c>
      <c r="X93" s="14">
        <v>0.71399186451357999</v>
      </c>
      <c r="Y93" s="14">
        <v>0.49316412842548701</v>
      </c>
      <c r="Z93" s="14">
        <v>0.96312230873260996</v>
      </c>
      <c r="AA93" s="14">
        <v>1.0578797425830899E-6</v>
      </c>
      <c r="AB93" s="14">
        <v>1.0677746915842801</v>
      </c>
      <c r="AC93" s="14">
        <v>1.21074269579172</v>
      </c>
      <c r="AD93" s="14">
        <v>0.14873559634946401</v>
      </c>
      <c r="AE93" s="14">
        <v>0.14873559634946401</v>
      </c>
      <c r="AF93" s="14">
        <v>0.168650313875815</v>
      </c>
      <c r="AG93" s="14">
        <v>0.99876073379780905</v>
      </c>
      <c r="AH93" s="14">
        <v>0.96653981254083798</v>
      </c>
      <c r="AI93" s="14">
        <v>1.5914170356527999</v>
      </c>
    </row>
    <row r="94" spans="1:35">
      <c r="A94" s="2" t="s">
        <v>276</v>
      </c>
      <c r="B94" s="2" t="s">
        <v>277</v>
      </c>
      <c r="C94" s="12" t="s">
        <v>278</v>
      </c>
      <c r="D94" s="13">
        <v>25</v>
      </c>
      <c r="E94" s="14">
        <v>50</v>
      </c>
      <c r="F94" s="14">
        <v>41.565494916688401</v>
      </c>
      <c r="G94" s="15">
        <v>2</v>
      </c>
      <c r="H94" s="16">
        <v>9.4225283131521606E-10</v>
      </c>
      <c r="I94" s="14">
        <v>86.042532220812504</v>
      </c>
      <c r="J94" s="14">
        <v>15</v>
      </c>
      <c r="K94" s="14">
        <v>5.3957949219807201E-12</v>
      </c>
      <c r="L94" s="14">
        <v>0.44307313267336801</v>
      </c>
      <c r="M94" s="14">
        <v>-3.1769515049497401</v>
      </c>
      <c r="N94" s="14">
        <v>-3.1769515049497401</v>
      </c>
      <c r="O94" s="14">
        <v>1</v>
      </c>
      <c r="P94" s="14">
        <v>0.51691920444626005</v>
      </c>
      <c r="Q94" s="14">
        <v>6.8922560592834706E-2</v>
      </c>
      <c r="R94" s="14">
        <v>0.52922057592536098</v>
      </c>
      <c r="S94" s="14">
        <v>0.44307313267336801</v>
      </c>
      <c r="T94" s="14">
        <v>-322.89037077170798</v>
      </c>
      <c r="U94" s="14">
        <v>695.78074154341505</v>
      </c>
      <c r="V94" s="14">
        <v>743.58131667911903</v>
      </c>
      <c r="W94" s="14">
        <v>665.110488749252</v>
      </c>
      <c r="X94" s="14">
        <v>0.63539715136771602</v>
      </c>
      <c r="Y94" s="14">
        <v>0.47592763887733502</v>
      </c>
      <c r="Z94" s="14">
        <v>0.81038157567345503</v>
      </c>
      <c r="AA94" s="14">
        <v>5.0708872656457499E-9</v>
      </c>
      <c r="AB94" s="14">
        <v>7.3966615737834998</v>
      </c>
      <c r="AC94" s="14">
        <v>8.38702588128805</v>
      </c>
      <c r="AD94" s="14">
        <v>0.172434204447381</v>
      </c>
      <c r="AE94" s="14">
        <v>0.172434204447381</v>
      </c>
      <c r="AF94" s="14">
        <v>0.195522009638158</v>
      </c>
      <c r="AG94" s="14">
        <v>0.99812138606645695</v>
      </c>
      <c r="AH94" s="14">
        <v>0.97463871189717</v>
      </c>
      <c r="AI94" s="14">
        <v>1.8686835697283399</v>
      </c>
    </row>
    <row r="95" spans="1:35">
      <c r="A95" s="2" t="s">
        <v>273</v>
      </c>
      <c r="B95" s="2" t="s">
        <v>274</v>
      </c>
      <c r="C95" s="12" t="s">
        <v>275</v>
      </c>
      <c r="D95" s="13">
        <v>25</v>
      </c>
      <c r="E95" s="14">
        <v>50</v>
      </c>
      <c r="F95" s="14">
        <v>41.602583880565</v>
      </c>
      <c r="G95" s="15">
        <v>2</v>
      </c>
      <c r="H95" s="16">
        <v>9.2494023551381598E-10</v>
      </c>
      <c r="I95" s="14">
        <v>86.042532220812504</v>
      </c>
      <c r="J95" s="14">
        <v>15</v>
      </c>
      <c r="K95" s="14">
        <v>5.3957949219807201E-12</v>
      </c>
      <c r="L95" s="14">
        <v>0.44255106564229302</v>
      </c>
      <c r="M95" s="14">
        <v>-3.1808670076827998</v>
      </c>
      <c r="N95" s="14">
        <v>-3.1808670076827998</v>
      </c>
      <c r="O95" s="14">
        <v>1</v>
      </c>
      <c r="P95" s="14">
        <v>0.51648815060673103</v>
      </c>
      <c r="Q95" s="14">
        <v>6.8865086747564197E-2</v>
      </c>
      <c r="R95" s="14">
        <v>0.528779264093167</v>
      </c>
      <c r="S95" s="14">
        <v>0.44255106564229302</v>
      </c>
      <c r="T95" s="14">
        <v>-322.90929371246102</v>
      </c>
      <c r="U95" s="14">
        <v>695.81858742492204</v>
      </c>
      <c r="V95" s="14">
        <v>743.61916256062602</v>
      </c>
      <c r="W95" s="14">
        <v>665.148334630759</v>
      </c>
      <c r="X95" s="14">
        <v>0.63569489441183602</v>
      </c>
      <c r="Y95" s="14">
        <v>0.47622303415550998</v>
      </c>
      <c r="Z95" s="14">
        <v>0.81067492216446302</v>
      </c>
      <c r="AA95" s="14">
        <v>4.9834467663600898E-9</v>
      </c>
      <c r="AB95" s="14">
        <v>7.3704057930341103</v>
      </c>
      <c r="AC95" s="14">
        <v>8.35725462428484</v>
      </c>
      <c r="AD95" s="14">
        <v>0.173059086979751</v>
      </c>
      <c r="AE95" s="14">
        <v>0.173059086979751</v>
      </c>
      <c r="AF95" s="14">
        <v>0.19623055982926599</v>
      </c>
      <c r="AG95" s="14">
        <v>0.99808841851607799</v>
      </c>
      <c r="AH95" s="14">
        <v>0.97419364996704705</v>
      </c>
      <c r="AI95" s="14">
        <v>1.86944048735847</v>
      </c>
    </row>
    <row r="96" spans="1:35">
      <c r="A96" s="2" t="s">
        <v>267</v>
      </c>
      <c r="B96" s="2" t="s">
        <v>268</v>
      </c>
      <c r="C96" s="12" t="s">
        <v>269</v>
      </c>
      <c r="D96" s="13">
        <v>25</v>
      </c>
      <c r="E96" s="14">
        <v>50</v>
      </c>
      <c r="F96" s="14">
        <v>41.684719252068597</v>
      </c>
      <c r="G96" s="15">
        <v>2</v>
      </c>
      <c r="H96" s="16">
        <v>8.8772456052765795E-10</v>
      </c>
      <c r="I96" s="14">
        <v>86.042532220812504</v>
      </c>
      <c r="J96" s="14">
        <v>15</v>
      </c>
      <c r="K96" s="14">
        <v>5.3957949219807201E-12</v>
      </c>
      <c r="L96" s="14">
        <v>0.441394922006418</v>
      </c>
      <c r="M96" s="14">
        <v>-3.1895380849518702</v>
      </c>
      <c r="N96" s="14">
        <v>-3.1895380849518702</v>
      </c>
      <c r="O96" s="14">
        <v>1</v>
      </c>
      <c r="P96" s="14">
        <v>0.51553356025026897</v>
      </c>
      <c r="Q96" s="14">
        <v>6.8737808033369194E-2</v>
      </c>
      <c r="R96" s="14">
        <v>0.52780195689723697</v>
      </c>
      <c r="S96" s="14">
        <v>0.441394922006418</v>
      </c>
      <c r="T96" s="14">
        <v>-322.95119951424903</v>
      </c>
      <c r="U96" s="14">
        <v>695.90239902849703</v>
      </c>
      <c r="V96" s="14">
        <v>743.70297416420101</v>
      </c>
      <c r="W96" s="14">
        <v>665.23214623433398</v>
      </c>
      <c r="X96" s="14">
        <v>0.63635376546149702</v>
      </c>
      <c r="Y96" s="14">
        <v>0.476876714631504</v>
      </c>
      <c r="Z96" s="14">
        <v>0.81132407921236505</v>
      </c>
      <c r="AA96" s="14">
        <v>4.7951288495440297E-9</v>
      </c>
      <c r="AB96" s="14">
        <v>7.3661929389073997</v>
      </c>
      <c r="AC96" s="14">
        <v>8.3524776967152707</v>
      </c>
      <c r="AD96" s="14">
        <v>0.17294627281887801</v>
      </c>
      <c r="AE96" s="14">
        <v>0.17294627281887801</v>
      </c>
      <c r="AF96" s="14">
        <v>0.19610264059468599</v>
      </c>
      <c r="AG96" s="14">
        <v>0.99813893589757896</v>
      </c>
      <c r="AH96" s="14">
        <v>0.97487563461731597</v>
      </c>
      <c r="AI96" s="14">
        <v>1.87111671942997</v>
      </c>
    </row>
    <row r="97" spans="1:35">
      <c r="A97" s="2" t="s">
        <v>291</v>
      </c>
      <c r="B97" s="2" t="s">
        <v>292</v>
      </c>
      <c r="C97" s="12" t="s">
        <v>293</v>
      </c>
      <c r="D97" s="13">
        <v>25</v>
      </c>
      <c r="E97" s="14">
        <v>50</v>
      </c>
      <c r="F97" s="14">
        <v>41.691316849051397</v>
      </c>
      <c r="G97" s="15">
        <v>2</v>
      </c>
      <c r="H97" s="16">
        <v>8.8480089921461099E-10</v>
      </c>
      <c r="I97" s="14">
        <v>86.042532220812504</v>
      </c>
      <c r="J97" s="14">
        <v>15</v>
      </c>
      <c r="K97" s="14">
        <v>5.3957949219807201E-12</v>
      </c>
      <c r="L97" s="14">
        <v>0.44130205373755699</v>
      </c>
      <c r="M97" s="14">
        <v>-3.1902345969683199</v>
      </c>
      <c r="N97" s="14">
        <v>-3.1902345969683199</v>
      </c>
      <c r="O97" s="14">
        <v>1</v>
      </c>
      <c r="P97" s="14">
        <v>0.51545688192836803</v>
      </c>
      <c r="Q97" s="14">
        <v>6.8727584257115698E-2</v>
      </c>
      <c r="R97" s="14">
        <v>0.52772345382494201</v>
      </c>
      <c r="S97" s="14">
        <v>0.44130205373755699</v>
      </c>
      <c r="T97" s="14">
        <v>-322.95456563515802</v>
      </c>
      <c r="U97" s="14">
        <v>695.90913127031604</v>
      </c>
      <c r="V97" s="14">
        <v>743.70970640602002</v>
      </c>
      <c r="W97" s="14">
        <v>665.23887847615299</v>
      </c>
      <c r="X97" s="14">
        <v>0.63640666026937398</v>
      </c>
      <c r="Y97" s="14">
        <v>0.47692919301890402</v>
      </c>
      <c r="Z97" s="14">
        <v>0.81137619506910896</v>
      </c>
      <c r="AA97" s="14">
        <v>4.78031392248113E-9</v>
      </c>
      <c r="AB97" s="14">
        <v>7.3966932990143999</v>
      </c>
      <c r="AC97" s="14">
        <v>8.3870618543185795</v>
      </c>
      <c r="AD97" s="14">
        <v>0.17540172896563699</v>
      </c>
      <c r="AE97" s="14">
        <v>0.17540172896563699</v>
      </c>
      <c r="AF97" s="14">
        <v>0.19888686616020801</v>
      </c>
      <c r="AG97" s="14">
        <v>0.99811324870447804</v>
      </c>
      <c r="AH97" s="14">
        <v>0.97452885751046003</v>
      </c>
      <c r="AI97" s="14">
        <v>1.87125136426635</v>
      </c>
    </row>
    <row r="98" spans="1:35">
      <c r="A98" s="2" t="s">
        <v>294</v>
      </c>
      <c r="B98" s="2" t="s">
        <v>295</v>
      </c>
      <c r="C98" s="12" t="s">
        <v>296</v>
      </c>
      <c r="D98" s="13">
        <v>25</v>
      </c>
      <c r="E98" s="14">
        <v>50</v>
      </c>
      <c r="F98" s="14">
        <v>42.226050042697501</v>
      </c>
      <c r="G98" s="15">
        <v>2</v>
      </c>
      <c r="H98" s="16">
        <v>6.7721994678748801E-10</v>
      </c>
      <c r="I98" s="14">
        <v>86.042532220812504</v>
      </c>
      <c r="J98" s="14">
        <v>15</v>
      </c>
      <c r="K98" s="14">
        <v>5.3957949219807201E-12</v>
      </c>
      <c r="L98" s="14">
        <v>0.433775109287097</v>
      </c>
      <c r="M98" s="14">
        <v>-3.2466866803467802</v>
      </c>
      <c r="N98" s="14">
        <v>-3.2466866803467802</v>
      </c>
      <c r="O98" s="14">
        <v>1</v>
      </c>
      <c r="P98" s="14">
        <v>0.50924212766853505</v>
      </c>
      <c r="Q98" s="14">
        <v>6.7898950355804594E-2</v>
      </c>
      <c r="R98" s="14">
        <v>0.521360804110376</v>
      </c>
      <c r="S98" s="14">
        <v>0.433775109287097</v>
      </c>
      <c r="T98" s="14">
        <v>-323.22738869314099</v>
      </c>
      <c r="U98" s="14">
        <v>696.45477738628199</v>
      </c>
      <c r="V98" s="14">
        <v>744.25535252198495</v>
      </c>
      <c r="W98" s="14">
        <v>665.78452459211906</v>
      </c>
      <c r="X98" s="14">
        <v>0.64067924766990303</v>
      </c>
      <c r="Y98" s="14">
        <v>0.481168282001738</v>
      </c>
      <c r="Z98" s="14">
        <v>0.81558591829119598</v>
      </c>
      <c r="AA98" s="14">
        <v>3.7198113478353902E-9</v>
      </c>
      <c r="AB98" s="14">
        <v>7.5765319529741397</v>
      </c>
      <c r="AC98" s="14">
        <v>8.5909797205303295</v>
      </c>
      <c r="AD98" s="14">
        <v>0.17713451540525199</v>
      </c>
      <c r="AE98" s="14">
        <v>0.17713451540525199</v>
      </c>
      <c r="AF98" s="14">
        <v>0.200851661300671</v>
      </c>
      <c r="AG98" s="14">
        <v>0.99809476962112997</v>
      </c>
      <c r="AH98" s="14">
        <v>0.97427938988525498</v>
      </c>
      <c r="AI98" s="14">
        <v>1.88216428658566</v>
      </c>
    </row>
    <row r="99" spans="1:35">
      <c r="A99" s="2" t="s">
        <v>258</v>
      </c>
      <c r="B99" s="2" t="s">
        <v>259</v>
      </c>
      <c r="C99" s="12" t="s">
        <v>260</v>
      </c>
      <c r="D99" s="13">
        <v>25</v>
      </c>
      <c r="E99" s="14">
        <v>50</v>
      </c>
      <c r="F99" s="14">
        <v>42.373429002808003</v>
      </c>
      <c r="G99" s="15">
        <v>2</v>
      </c>
      <c r="H99" s="16">
        <v>6.2911031939449903E-10</v>
      </c>
      <c r="I99" s="14">
        <v>86.042532220812504</v>
      </c>
      <c r="J99" s="14">
        <v>15</v>
      </c>
      <c r="K99" s="14">
        <v>5.3957949219807201E-12</v>
      </c>
      <c r="L99" s="14">
        <v>0.43170059201549299</v>
      </c>
      <c r="M99" s="14">
        <v>-3.2622455598837998</v>
      </c>
      <c r="N99" s="14">
        <v>-3.2622455598837998</v>
      </c>
      <c r="O99" s="14">
        <v>1</v>
      </c>
      <c r="P99" s="14">
        <v>0.50752926594414605</v>
      </c>
      <c r="Q99" s="14">
        <v>6.7670568792552704E-2</v>
      </c>
      <c r="R99" s="14">
        <v>0.51960718060313404</v>
      </c>
      <c r="S99" s="14">
        <v>0.43170059201549299</v>
      </c>
      <c r="T99" s="14">
        <v>-323.30258204013597</v>
      </c>
      <c r="U99" s="14">
        <v>696.60516408027195</v>
      </c>
      <c r="V99" s="14">
        <v>744.40573921597604</v>
      </c>
      <c r="W99" s="14">
        <v>665.93491128610901</v>
      </c>
      <c r="X99" s="14">
        <v>0.64185182506149796</v>
      </c>
      <c r="Y99" s="14">
        <v>0.48233171328743202</v>
      </c>
      <c r="Z99" s="14">
        <v>0.81674149831069698</v>
      </c>
      <c r="AA99" s="14">
        <v>3.47129214262054E-9</v>
      </c>
      <c r="AB99" s="14">
        <v>7.3966813092847703</v>
      </c>
      <c r="AC99" s="14">
        <v>8.3870482592430609</v>
      </c>
      <c r="AD99" s="14">
        <v>0.17514832458472501</v>
      </c>
      <c r="AE99" s="14">
        <v>0.17514832458472501</v>
      </c>
      <c r="AF99" s="14">
        <v>0.19859953260034199</v>
      </c>
      <c r="AG99" s="14">
        <v>0.997993479067255</v>
      </c>
      <c r="AH99" s="14">
        <v>0.97291196740794506</v>
      </c>
      <c r="AI99" s="14">
        <v>1.8851720204654701</v>
      </c>
    </row>
    <row r="100" spans="1:35">
      <c r="A100" s="2" t="s">
        <v>261</v>
      </c>
      <c r="B100" s="2" t="s">
        <v>262</v>
      </c>
      <c r="C100" s="12" t="s">
        <v>263</v>
      </c>
      <c r="D100" s="13">
        <v>25</v>
      </c>
      <c r="E100" s="14">
        <v>50</v>
      </c>
      <c r="F100" s="14">
        <v>42.813155958285101</v>
      </c>
      <c r="G100" s="15">
        <v>2</v>
      </c>
      <c r="H100" s="16">
        <v>5.0494175507509505E-10</v>
      </c>
      <c r="I100" s="14">
        <v>86.042532220812504</v>
      </c>
      <c r="J100" s="14">
        <v>15</v>
      </c>
      <c r="K100" s="14">
        <v>5.3957949219807201E-12</v>
      </c>
      <c r="L100" s="14">
        <v>0.42551096248328102</v>
      </c>
      <c r="M100" s="14">
        <v>-3.30866778137539</v>
      </c>
      <c r="N100" s="14">
        <v>-3.30866778137539</v>
      </c>
      <c r="O100" s="14">
        <v>1</v>
      </c>
      <c r="P100" s="14">
        <v>0.50241868930109002</v>
      </c>
      <c r="Q100" s="14">
        <v>6.6989158573478702E-2</v>
      </c>
      <c r="R100" s="14">
        <v>0.51437498514379598</v>
      </c>
      <c r="S100" s="14">
        <v>0.42551096248328102</v>
      </c>
      <c r="T100" s="14">
        <v>-323.52693252762401</v>
      </c>
      <c r="U100" s="14">
        <v>697.05386505524905</v>
      </c>
      <c r="V100" s="14">
        <v>744.854440190952</v>
      </c>
      <c r="W100" s="14">
        <v>666.383612261086</v>
      </c>
      <c r="X100" s="14">
        <v>0.64533772172757897</v>
      </c>
      <c r="Y100" s="14">
        <v>0.485790538850423</v>
      </c>
      <c r="Z100" s="14">
        <v>0.82017724023985195</v>
      </c>
      <c r="AA100" s="14">
        <v>2.824087519393E-9</v>
      </c>
      <c r="AB100" s="14">
        <v>7.3968802939294998</v>
      </c>
      <c r="AC100" s="14">
        <v>8.3872738866222001</v>
      </c>
      <c r="AD100" s="14">
        <v>0.176982490809243</v>
      </c>
      <c r="AE100" s="14">
        <v>0.176982490809243</v>
      </c>
      <c r="AF100" s="14">
        <v>0.20067928161172799</v>
      </c>
      <c r="AG100" s="14">
        <v>0.99799918503228402</v>
      </c>
      <c r="AH100" s="14">
        <v>0.97298899793584004</v>
      </c>
      <c r="AI100" s="14">
        <v>1.8941460399650001</v>
      </c>
    </row>
    <row r="101" spans="1:35">
      <c r="A101" s="2" t="s">
        <v>264</v>
      </c>
      <c r="B101" s="2" t="s">
        <v>265</v>
      </c>
      <c r="C101" s="12" t="s">
        <v>266</v>
      </c>
      <c r="D101" s="13">
        <v>25</v>
      </c>
      <c r="E101" s="14">
        <v>50</v>
      </c>
      <c r="F101" s="14">
        <v>43.210450249869901</v>
      </c>
      <c r="G101" s="15">
        <v>2</v>
      </c>
      <c r="H101" s="16">
        <v>4.1397107963803101E-10</v>
      </c>
      <c r="I101" s="14">
        <v>86.042532220812504</v>
      </c>
      <c r="J101" s="14">
        <v>15</v>
      </c>
      <c r="K101" s="14">
        <v>5.3957949219807201E-12</v>
      </c>
      <c r="L101" s="14">
        <v>0.41991861830346</v>
      </c>
      <c r="M101" s="14">
        <v>-3.35061036272405</v>
      </c>
      <c r="N101" s="14">
        <v>-3.35061036272405</v>
      </c>
      <c r="O101" s="14">
        <v>1</v>
      </c>
      <c r="P101" s="14">
        <v>0.49780127182939998</v>
      </c>
      <c r="Q101" s="14">
        <v>6.6373502910586704E-2</v>
      </c>
      <c r="R101" s="14">
        <v>0.50964768479852596</v>
      </c>
      <c r="S101" s="14">
        <v>0.41991861830346</v>
      </c>
      <c r="T101" s="14">
        <v>-323.72963369680002</v>
      </c>
      <c r="U101" s="14">
        <v>697.45926739360004</v>
      </c>
      <c r="V101" s="14">
        <v>745.25984252930402</v>
      </c>
      <c r="W101" s="14">
        <v>666.789014599437</v>
      </c>
      <c r="X101" s="14">
        <v>0.64847112385060002</v>
      </c>
      <c r="Y101" s="14">
        <v>0.48889975816689701</v>
      </c>
      <c r="Z101" s="14">
        <v>0.82326603364987505</v>
      </c>
      <c r="AA101" s="14">
        <v>2.3436553808764399E-9</v>
      </c>
      <c r="AB101" s="14">
        <v>7.3966613986369403</v>
      </c>
      <c r="AC101" s="14">
        <v>8.3870256826904992</v>
      </c>
      <c r="AD101" s="14">
        <v>0.17368045232697399</v>
      </c>
      <c r="AE101" s="14">
        <v>0.17368045232697399</v>
      </c>
      <c r="AF101" s="14">
        <v>0.196935121907304</v>
      </c>
      <c r="AG101" s="14">
        <v>0.99801680458947595</v>
      </c>
      <c r="AH101" s="14">
        <v>0.97322686195792196</v>
      </c>
      <c r="AI101" s="14">
        <v>1.9022540867320401</v>
      </c>
    </row>
    <row r="102" spans="1:35">
      <c r="A102" s="2" t="s">
        <v>285</v>
      </c>
      <c r="B102" s="2" t="s">
        <v>286</v>
      </c>
      <c r="C102" s="12" t="s">
        <v>287</v>
      </c>
      <c r="D102" s="13">
        <v>26</v>
      </c>
      <c r="E102" s="14">
        <v>50</v>
      </c>
      <c r="F102" s="14">
        <v>41.534647136178599</v>
      </c>
      <c r="G102" s="15">
        <v>1</v>
      </c>
      <c r="H102" s="16">
        <v>1.15800369293595E-10</v>
      </c>
      <c r="I102" s="14">
        <v>86.042532220812603</v>
      </c>
      <c r="J102" s="14">
        <v>15</v>
      </c>
      <c r="K102" s="14">
        <v>5.3957949219807201E-12</v>
      </c>
      <c r="L102" s="14">
        <v>0.42943127350542898</v>
      </c>
      <c r="M102" s="14">
        <v>-7.5585308974185601</v>
      </c>
      <c r="N102" s="14">
        <v>-7.5585308974185601</v>
      </c>
      <c r="O102" s="14">
        <v>1</v>
      </c>
      <c r="P102" s="14">
        <v>0.51727772225964497</v>
      </c>
      <c r="Q102" s="14">
        <v>3.44851814839763E-2</v>
      </c>
      <c r="R102" s="14">
        <v>0.52336029892747604</v>
      </c>
      <c r="S102" s="14">
        <v>0.42943127350542898</v>
      </c>
      <c r="T102" s="14">
        <v>-322.87463210818203</v>
      </c>
      <c r="U102" s="14">
        <v>697.74926421636496</v>
      </c>
      <c r="V102" s="14">
        <v>747.46186235749599</v>
      </c>
      <c r="W102" s="14">
        <v>665.85220131043502</v>
      </c>
      <c r="X102" s="14">
        <v>0.90952608354939701</v>
      </c>
      <c r="Y102" s="14">
        <v>0.68569787298326901</v>
      </c>
      <c r="Z102" s="14">
        <v>1.15565594074359</v>
      </c>
      <c r="AA102" s="14">
        <v>5.5350990457725402E-10</v>
      </c>
      <c r="AB102" s="14">
        <v>7.3966740725109297</v>
      </c>
      <c r="AC102" s="14">
        <v>8.3870400535128198</v>
      </c>
      <c r="AD102" s="14">
        <v>0.173647535699989</v>
      </c>
      <c r="AE102" s="14">
        <v>0.173647535699989</v>
      </c>
      <c r="AF102" s="14">
        <v>0.19689779796058801</v>
      </c>
      <c r="AG102" s="14">
        <v>0.99812211435453402</v>
      </c>
      <c r="AH102" s="14">
        <v>0.94929708757243003</v>
      </c>
      <c r="AI102" s="14">
        <v>1.90887034971793</v>
      </c>
    </row>
    <row r="103" spans="1:35">
      <c r="A103" s="2" t="s">
        <v>279</v>
      </c>
      <c r="B103" s="2" t="s">
        <v>280</v>
      </c>
      <c r="C103" s="12" t="s">
        <v>281</v>
      </c>
      <c r="D103" s="13">
        <v>26</v>
      </c>
      <c r="E103" s="14">
        <v>50</v>
      </c>
      <c r="F103" s="14">
        <v>41.534647136183203</v>
      </c>
      <c r="G103" s="15">
        <v>1</v>
      </c>
      <c r="H103" s="16">
        <v>1.15800369293595E-10</v>
      </c>
      <c r="I103" s="14">
        <v>86.042532220812504</v>
      </c>
      <c r="J103" s="14">
        <v>15</v>
      </c>
      <c r="K103" s="14">
        <v>5.3957949219807201E-12</v>
      </c>
      <c r="L103" s="14">
        <v>0.42943127350536398</v>
      </c>
      <c r="M103" s="14">
        <v>-7.5585308974195504</v>
      </c>
      <c r="N103" s="14">
        <v>-7.5585308974195504</v>
      </c>
      <c r="O103" s="14">
        <v>1</v>
      </c>
      <c r="P103" s="14">
        <v>0.51727772225959101</v>
      </c>
      <c r="Q103" s="14">
        <v>3.4485181483972699E-2</v>
      </c>
      <c r="R103" s="14">
        <v>0.52336029892742197</v>
      </c>
      <c r="S103" s="14">
        <v>0.42943127350536398</v>
      </c>
      <c r="T103" s="14">
        <v>-322.87463210818498</v>
      </c>
      <c r="U103" s="14">
        <v>697.74926421636906</v>
      </c>
      <c r="V103" s="14">
        <v>747.46186235750099</v>
      </c>
      <c r="W103" s="14">
        <v>665.85220131044002</v>
      </c>
      <c r="X103" s="14">
        <v>0.90952608354944897</v>
      </c>
      <c r="Y103" s="14">
        <v>0.68569787298331997</v>
      </c>
      <c r="Z103" s="14">
        <v>1.15565594074364</v>
      </c>
      <c r="AA103" s="14">
        <v>5.5350990457725402E-10</v>
      </c>
      <c r="AB103" s="14">
        <v>7.3966738095004496</v>
      </c>
      <c r="AC103" s="14">
        <v>8.3870397552869598</v>
      </c>
      <c r="AD103" s="14">
        <v>0.173647543347837</v>
      </c>
      <c r="AE103" s="14">
        <v>0.173647543347837</v>
      </c>
      <c r="AF103" s="14">
        <v>0.19689780663242701</v>
      </c>
      <c r="AG103" s="14">
        <v>0.99812211449246102</v>
      </c>
      <c r="AH103" s="14">
        <v>0.94929709129644801</v>
      </c>
      <c r="AI103" s="14">
        <v>1.9088703497180199</v>
      </c>
    </row>
    <row r="104" spans="1:35">
      <c r="A104" s="2" t="s">
        <v>282</v>
      </c>
      <c r="B104" s="2" t="s">
        <v>283</v>
      </c>
      <c r="C104" s="12" t="s">
        <v>284</v>
      </c>
      <c r="D104" s="13">
        <v>26</v>
      </c>
      <c r="E104" s="14">
        <v>50</v>
      </c>
      <c r="F104" s="14">
        <v>41.5346471362191</v>
      </c>
      <c r="G104" s="15">
        <v>1</v>
      </c>
      <c r="H104" s="16">
        <v>1.15800369293595E-10</v>
      </c>
      <c r="I104" s="14">
        <v>86.042532220812504</v>
      </c>
      <c r="J104" s="14">
        <v>15</v>
      </c>
      <c r="K104" s="14">
        <v>5.3957949219807201E-12</v>
      </c>
      <c r="L104" s="14">
        <v>0.42943127350485699</v>
      </c>
      <c r="M104" s="14">
        <v>-7.5585308974271399</v>
      </c>
      <c r="N104" s="14">
        <v>-7.5585308974271399</v>
      </c>
      <c r="O104" s="14">
        <v>1</v>
      </c>
      <c r="P104" s="14">
        <v>0.51727772225917301</v>
      </c>
      <c r="Q104" s="14">
        <v>3.4485181483944902E-2</v>
      </c>
      <c r="R104" s="14">
        <v>0.52336029892699898</v>
      </c>
      <c r="S104" s="14">
        <v>0.42943127350485699</v>
      </c>
      <c r="T104" s="14">
        <v>-322.874632108203</v>
      </c>
      <c r="U104" s="14">
        <v>697.749264216406</v>
      </c>
      <c r="V104" s="14">
        <v>747.46186235753805</v>
      </c>
      <c r="W104" s="14">
        <v>665.85220131047595</v>
      </c>
      <c r="X104" s="14">
        <v>0.90952608354985298</v>
      </c>
      <c r="Y104" s="14">
        <v>0.68569787298371798</v>
      </c>
      <c r="Z104" s="14">
        <v>1.1556559407440401</v>
      </c>
      <c r="AA104" s="14">
        <v>5.5350990457725402E-10</v>
      </c>
      <c r="AB104" s="14">
        <v>7.3966725612959596</v>
      </c>
      <c r="AC104" s="14">
        <v>8.3870383399561206</v>
      </c>
      <c r="AD104" s="14">
        <v>0.17364753406665601</v>
      </c>
      <c r="AE104" s="14">
        <v>0.17364753406665601</v>
      </c>
      <c r="AF104" s="14">
        <v>0.196897796108565</v>
      </c>
      <c r="AG104" s="14">
        <v>0.99812211616971103</v>
      </c>
      <c r="AH104" s="14">
        <v>0.94929713658219805</v>
      </c>
      <c r="AI104" s="14">
        <v>1.90887034971876</v>
      </c>
    </row>
    <row r="105" spans="1:35">
      <c r="A105" s="2" t="s">
        <v>270</v>
      </c>
      <c r="B105" s="2" t="s">
        <v>271</v>
      </c>
      <c r="C105" s="12" t="s">
        <v>272</v>
      </c>
      <c r="D105" s="13">
        <v>25</v>
      </c>
      <c r="E105" s="14">
        <v>50</v>
      </c>
      <c r="F105" s="14">
        <v>43.880097054357897</v>
      </c>
      <c r="G105" s="15">
        <v>2</v>
      </c>
      <c r="H105" s="16">
        <v>2.96181523751216E-10</v>
      </c>
      <c r="I105" s="14">
        <v>86.042532220812504</v>
      </c>
      <c r="J105" s="14">
        <v>15</v>
      </c>
      <c r="K105" s="14">
        <v>5.3957949219807201E-12</v>
      </c>
      <c r="L105" s="14">
        <v>0.41049261977054502</v>
      </c>
      <c r="M105" s="14">
        <v>-3.42130535172091</v>
      </c>
      <c r="N105" s="14">
        <v>-3.42130535172091</v>
      </c>
      <c r="O105" s="14">
        <v>1</v>
      </c>
      <c r="P105" s="14">
        <v>0.49001853011778501</v>
      </c>
      <c r="Q105" s="14">
        <v>6.5335804015704602E-2</v>
      </c>
      <c r="R105" s="14">
        <v>0.50167973349110295</v>
      </c>
      <c r="S105" s="14">
        <v>0.41049261977054502</v>
      </c>
      <c r="T105" s="14">
        <v>-324.07129022970202</v>
      </c>
      <c r="U105" s="14">
        <v>698.14258045940403</v>
      </c>
      <c r="V105" s="14">
        <v>745.94315559510801</v>
      </c>
      <c r="W105" s="14">
        <v>667.47232766524201</v>
      </c>
      <c r="X105" s="14">
        <v>0.65371853968363203</v>
      </c>
      <c r="Y105" s="14">
        <v>0.49410689443424299</v>
      </c>
      <c r="Z105" s="14">
        <v>0.82843973226915302</v>
      </c>
      <c r="AA105" s="14">
        <v>1.7114056838352101E-9</v>
      </c>
      <c r="AB105" s="14">
        <v>8.3179759902638004</v>
      </c>
      <c r="AC105" s="14">
        <v>9.4316982349903906</v>
      </c>
      <c r="AD105" s="14">
        <v>0.199117767550964</v>
      </c>
      <c r="AE105" s="14">
        <v>0.199117767550964</v>
      </c>
      <c r="AF105" s="14">
        <v>0.22577832623751801</v>
      </c>
      <c r="AG105" s="14">
        <v>0.99803645374485705</v>
      </c>
      <c r="AH105" s="14">
        <v>0.97349212555556897</v>
      </c>
      <c r="AI105" s="14">
        <v>1.9159203480481199</v>
      </c>
    </row>
    <row r="106" spans="1:35" ht="15" thickBot="1">
      <c r="A106" s="35" t="s">
        <v>288</v>
      </c>
      <c r="B106" s="35" t="s">
        <v>289</v>
      </c>
      <c r="C106" s="36" t="s">
        <v>290</v>
      </c>
      <c r="D106" s="37">
        <v>25</v>
      </c>
      <c r="E106" s="38">
        <v>50</v>
      </c>
      <c r="F106" s="38">
        <v>49.013351708748097</v>
      </c>
      <c r="G106" s="39">
        <v>2</v>
      </c>
      <c r="H106" s="40">
        <v>2.27450280831931E-11</v>
      </c>
      <c r="I106" s="38">
        <v>86.042532220812504</v>
      </c>
      <c r="J106" s="38">
        <v>15</v>
      </c>
      <c r="K106" s="38">
        <v>5.3957949219807201E-12</v>
      </c>
      <c r="L106" s="38">
        <v>0.33823654310881801</v>
      </c>
      <c r="M106" s="38">
        <v>-3.9632259266838701</v>
      </c>
      <c r="N106" s="38">
        <v>-3.9632259266838701</v>
      </c>
      <c r="O106" s="38">
        <v>1</v>
      </c>
      <c r="P106" s="38">
        <v>0.43035902775427098</v>
      </c>
      <c r="Q106" s="38">
        <v>5.7381203700569497E-2</v>
      </c>
      <c r="R106" s="38">
        <v>0.44060048565379201</v>
      </c>
      <c r="S106" s="38">
        <v>0.33823654310881801</v>
      </c>
      <c r="T106" s="38">
        <v>-326.69029770643198</v>
      </c>
      <c r="U106" s="38">
        <v>703.38059541286395</v>
      </c>
      <c r="V106" s="38">
        <v>751.18117054856805</v>
      </c>
      <c r="W106" s="38">
        <v>672.71034261870102</v>
      </c>
      <c r="X106" s="38">
        <v>0.69262405290366202</v>
      </c>
      <c r="Y106" s="38">
        <v>0.53272676001631203</v>
      </c>
      <c r="Z106" s="38">
        <v>0.86683466341772197</v>
      </c>
      <c r="AA106" s="38">
        <v>1.5314327583837401E-10</v>
      </c>
      <c r="AB106" s="38">
        <v>8.2137710695440802</v>
      </c>
      <c r="AC106" s="38">
        <v>9.3135409611560007</v>
      </c>
      <c r="AD106" s="38">
        <v>0.21434296073452699</v>
      </c>
      <c r="AE106" s="38">
        <v>0.21434296073452699</v>
      </c>
      <c r="AF106" s="38">
        <v>0.243042072591789</v>
      </c>
      <c r="AG106" s="38">
        <v>0.99774966362905604</v>
      </c>
      <c r="AH106" s="38">
        <v>0.96962045899225102</v>
      </c>
      <c r="AI106" s="38">
        <v>2.02068064711731</v>
      </c>
    </row>
  </sheetData>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M36"/>
  <sheetViews>
    <sheetView workbookViewId="0">
      <selection activeCell="V48" sqref="V48"/>
    </sheetView>
  </sheetViews>
  <sheetFormatPr baseColWidth="10" defaultColWidth="10.83203125" defaultRowHeight="14" x14ac:dyDescent="0"/>
  <cols>
    <col min="1" max="1" width="25.33203125" style="5" bestFit="1" customWidth="1"/>
    <col min="2" max="2" width="30.33203125" style="5" bestFit="1" customWidth="1"/>
    <col min="3" max="3" width="11.6640625" style="5" bestFit="1" customWidth="1"/>
    <col min="4" max="4" width="5.5" style="42" bestFit="1" customWidth="1"/>
    <col min="5" max="5" width="7.33203125" style="42" customWidth="1"/>
    <col min="6" max="6" width="10.33203125" style="43" bestFit="1" customWidth="1"/>
    <col min="7" max="7" width="3.5" style="42" customWidth="1"/>
    <col min="8" max="8" width="7.6640625" style="44" bestFit="1" customWidth="1"/>
    <col min="9" max="20" width="0" style="5" hidden="1" customWidth="1"/>
    <col min="21" max="21" width="7.1640625" style="5" customWidth="1"/>
    <col min="22" max="23" width="7.6640625" style="5" customWidth="1"/>
    <col min="24" max="32" width="0" style="5" hidden="1" customWidth="1"/>
    <col min="33" max="33" width="6.5" style="43" customWidth="1"/>
    <col min="34" max="34" width="5.83203125" style="43" customWidth="1"/>
    <col min="35" max="35" width="5.83203125" style="5" customWidth="1"/>
    <col min="36" max="36" width="12.6640625" style="5" customWidth="1"/>
    <col min="37" max="37" width="7.1640625" style="5" customWidth="1"/>
    <col min="38" max="38" width="11" style="5" customWidth="1"/>
    <col min="39" max="16384" width="10.83203125" style="5"/>
  </cols>
  <sheetData>
    <row r="2" spans="1:39" ht="15">
      <c r="A2" s="41" t="s">
        <v>390</v>
      </c>
    </row>
    <row r="3" spans="1:39">
      <c r="A3" s="6"/>
      <c r="B3" s="6"/>
      <c r="C3" s="6"/>
      <c r="D3" s="45"/>
      <c r="E3" s="45"/>
      <c r="F3" s="46"/>
      <c r="G3" s="45"/>
      <c r="H3" s="47"/>
      <c r="I3" s="6"/>
      <c r="J3" s="6"/>
      <c r="K3" s="6"/>
      <c r="L3" s="6"/>
      <c r="M3" s="6"/>
      <c r="N3" s="6"/>
      <c r="O3" s="6"/>
      <c r="P3" s="6"/>
      <c r="Q3" s="6"/>
      <c r="R3" s="6"/>
      <c r="S3" s="6"/>
      <c r="T3" s="6"/>
      <c r="U3" s="6"/>
      <c r="V3" s="6"/>
      <c r="W3" s="6"/>
      <c r="X3" s="6"/>
      <c r="Y3" s="6"/>
      <c r="Z3" s="6"/>
      <c r="AA3" s="6"/>
      <c r="AB3" s="6"/>
      <c r="AC3" s="6"/>
      <c r="AD3" s="6"/>
      <c r="AE3" s="6"/>
      <c r="AF3" s="6"/>
      <c r="AG3" s="46"/>
      <c r="AH3" s="46"/>
      <c r="AI3" s="6"/>
      <c r="AJ3" s="48" t="s">
        <v>336</v>
      </c>
      <c r="AK3" s="6"/>
      <c r="AL3" s="6"/>
    </row>
    <row r="4" spans="1:39" s="11" customFormat="1" ht="15">
      <c r="A4" s="17" t="s">
        <v>0</v>
      </c>
      <c r="B4" s="17" t="s">
        <v>1</v>
      </c>
      <c r="C4" s="49" t="s">
        <v>2</v>
      </c>
      <c r="D4" s="50" t="s">
        <v>3</v>
      </c>
      <c r="E4" s="50" t="s">
        <v>4</v>
      </c>
      <c r="F4" s="51" t="s">
        <v>5</v>
      </c>
      <c r="G4" s="50" t="s">
        <v>337</v>
      </c>
      <c r="H4" s="52" t="s">
        <v>7</v>
      </c>
      <c r="I4" s="17" t="s">
        <v>8</v>
      </c>
      <c r="J4" s="17" t="s">
        <v>9</v>
      </c>
      <c r="K4" s="17" t="s">
        <v>10</v>
      </c>
      <c r="L4" s="17" t="s">
        <v>11</v>
      </c>
      <c r="M4" s="17" t="s">
        <v>12</v>
      </c>
      <c r="N4" s="17" t="s">
        <v>13</v>
      </c>
      <c r="O4" s="17" t="s">
        <v>14</v>
      </c>
      <c r="P4" s="17" t="s">
        <v>15</v>
      </c>
      <c r="Q4" s="17" t="s">
        <v>16</v>
      </c>
      <c r="R4" s="17" t="s">
        <v>17</v>
      </c>
      <c r="S4" s="17" t="s">
        <v>18</v>
      </c>
      <c r="T4" s="17" t="s">
        <v>19</v>
      </c>
      <c r="U4" s="17" t="s">
        <v>20</v>
      </c>
      <c r="V4" s="17" t="s">
        <v>21</v>
      </c>
      <c r="W4" s="17" t="s">
        <v>22</v>
      </c>
      <c r="X4" s="17" t="s">
        <v>23</v>
      </c>
      <c r="Y4" s="17" t="s">
        <v>24</v>
      </c>
      <c r="Z4" s="17" t="s">
        <v>25</v>
      </c>
      <c r="AA4" s="17" t="s">
        <v>26</v>
      </c>
      <c r="AB4" s="17" t="s">
        <v>27</v>
      </c>
      <c r="AC4" s="17" t="s">
        <v>28</v>
      </c>
      <c r="AD4" s="17" t="s">
        <v>29</v>
      </c>
      <c r="AE4" s="17" t="s">
        <v>30</v>
      </c>
      <c r="AF4" s="17" t="s">
        <v>31</v>
      </c>
      <c r="AG4" s="51" t="s">
        <v>32</v>
      </c>
      <c r="AH4" s="51" t="s">
        <v>33</v>
      </c>
      <c r="AI4" s="17" t="s">
        <v>34</v>
      </c>
      <c r="AJ4" s="51" t="s">
        <v>5</v>
      </c>
      <c r="AK4" s="17" t="s">
        <v>338</v>
      </c>
      <c r="AL4" s="17" t="s">
        <v>7</v>
      </c>
    </row>
    <row r="5" spans="1:39" s="59" customFormat="1">
      <c r="A5" s="53"/>
      <c r="B5" s="53" t="s">
        <v>36</v>
      </c>
      <c r="C5" s="54" t="s">
        <v>37</v>
      </c>
      <c r="D5" s="55">
        <v>25</v>
      </c>
      <c r="E5" s="55">
        <v>49</v>
      </c>
      <c r="F5" s="56">
        <v>2.5571361483569502E-3</v>
      </c>
      <c r="G5" s="55">
        <v>2</v>
      </c>
      <c r="H5" s="57">
        <v>0.99872224894573902</v>
      </c>
      <c r="I5" s="54">
        <v>105.660615768837</v>
      </c>
      <c r="J5" s="54">
        <v>15</v>
      </c>
      <c r="K5" s="54">
        <v>1.1102230246251601E-15</v>
      </c>
      <c r="L5" s="54">
        <v>1</v>
      </c>
      <c r="M5" s="54">
        <v>1.16524067647064</v>
      </c>
      <c r="N5" s="54">
        <v>1.16524067647064</v>
      </c>
      <c r="O5" s="54">
        <v>0.99981848940617002</v>
      </c>
      <c r="P5" s="54">
        <v>0.99997579858748897</v>
      </c>
      <c r="Q5" s="54">
        <v>0.13333010647833199</v>
      </c>
      <c r="R5" s="54">
        <v>1.01926906230526</v>
      </c>
      <c r="S5" s="54">
        <v>1.02203209019609</v>
      </c>
      <c r="T5" s="54">
        <v>-277.29923500167803</v>
      </c>
      <c r="U5" s="54">
        <v>604.59847000335606</v>
      </c>
      <c r="V5" s="54">
        <v>651.893977456122</v>
      </c>
      <c r="W5" s="54">
        <v>573.44276506276606</v>
      </c>
      <c r="X5" s="54">
        <v>0</v>
      </c>
      <c r="Y5" s="54">
        <v>0</v>
      </c>
      <c r="Z5" s="54">
        <v>0</v>
      </c>
      <c r="AA5" s="54">
        <v>0.99886664955596904</v>
      </c>
      <c r="AB5" s="54">
        <v>4.6149530773807198E-4</v>
      </c>
      <c r="AC5" s="54">
        <v>5.2328599035454204E-4</v>
      </c>
      <c r="AD5" s="54">
        <v>1.280074128789E-3</v>
      </c>
      <c r="AE5" s="54">
        <v>1.280074128789E-3</v>
      </c>
      <c r="AF5" s="54">
        <v>1.4514496258134599E-3</v>
      </c>
      <c r="AG5" s="56">
        <v>0.99996349482165303</v>
      </c>
      <c r="AH5" s="56">
        <v>0.99950718009231698</v>
      </c>
      <c r="AI5" s="54">
        <v>1.0417199403364199</v>
      </c>
      <c r="AJ5" s="54"/>
      <c r="AK5" s="54"/>
      <c r="AL5" s="58"/>
    </row>
    <row r="6" spans="1:39" s="59" customFormat="1">
      <c r="A6" s="53" t="s">
        <v>110</v>
      </c>
      <c r="B6" s="53" t="s">
        <v>339</v>
      </c>
      <c r="C6" s="54" t="s">
        <v>340</v>
      </c>
      <c r="D6" s="55">
        <v>24</v>
      </c>
      <c r="E6" s="55">
        <v>49</v>
      </c>
      <c r="F6" s="56">
        <v>1.5220461912826401E-2</v>
      </c>
      <c r="G6" s="55">
        <v>3</v>
      </c>
      <c r="H6" s="57">
        <v>0.99950286038740999</v>
      </c>
      <c r="I6" s="54">
        <v>105.660615768837</v>
      </c>
      <c r="J6" s="54">
        <v>15</v>
      </c>
      <c r="K6" s="54">
        <v>1.1102230246251601E-15</v>
      </c>
      <c r="L6" s="54">
        <v>1</v>
      </c>
      <c r="M6" s="54">
        <v>1.16461279866539</v>
      </c>
      <c r="N6" s="54">
        <v>1.16461279866539</v>
      </c>
      <c r="O6" s="54">
        <v>0.99927974762393401</v>
      </c>
      <c r="P6" s="54">
        <v>0.99985594952478696</v>
      </c>
      <c r="Q6" s="54">
        <v>0.19997118990495699</v>
      </c>
      <c r="R6" s="54">
        <v>1.02907424152616</v>
      </c>
      <c r="S6" s="54">
        <v>1.03292255973308</v>
      </c>
      <c r="T6" s="54">
        <v>-277.30569857420397</v>
      </c>
      <c r="U6" s="54">
        <v>602.61139714840795</v>
      </c>
      <c r="V6" s="54">
        <v>648.01508430306296</v>
      </c>
      <c r="W6" s="54">
        <v>572.701920405441</v>
      </c>
      <c r="X6" s="54">
        <v>0</v>
      </c>
      <c r="Y6" s="54">
        <v>0</v>
      </c>
      <c r="Z6" s="54">
        <v>0</v>
      </c>
      <c r="AA6" s="54">
        <v>0.99958452671573494</v>
      </c>
      <c r="AB6" s="54">
        <v>5.7203414562732196E-4</v>
      </c>
      <c r="AC6" s="54">
        <v>6.48609297973814E-4</v>
      </c>
      <c r="AD6" s="54">
        <v>1.81730794169849E-3</v>
      </c>
      <c r="AE6" s="54">
        <v>1.81730794169849E-3</v>
      </c>
      <c r="AF6" s="54">
        <v>2.06011817798093E-3</v>
      </c>
      <c r="AG6" s="56">
        <v>0.99996103610009601</v>
      </c>
      <c r="AH6" s="56">
        <v>0.999649324900861</v>
      </c>
      <c r="AI6" s="54">
        <v>1.0003170929565199</v>
      </c>
      <c r="AJ6" s="54">
        <f>$F$5-F6</f>
        <v>-1.2663325764469451E-2</v>
      </c>
      <c r="AK6" s="55">
        <v>1</v>
      </c>
      <c r="AL6" s="58">
        <v>0.90922400000000003</v>
      </c>
      <c r="AM6" s="55"/>
    </row>
    <row r="7" spans="1:39" s="59" customFormat="1">
      <c r="A7" s="53" t="s">
        <v>341</v>
      </c>
      <c r="B7" s="53" t="s">
        <v>342</v>
      </c>
      <c r="C7" s="54" t="s">
        <v>343</v>
      </c>
      <c r="D7" s="55">
        <v>23</v>
      </c>
      <c r="E7" s="55">
        <v>49</v>
      </c>
      <c r="F7" s="56">
        <v>0.14903955143575701</v>
      </c>
      <c r="G7" s="55">
        <v>4</v>
      </c>
      <c r="H7" s="57">
        <v>0.99735756318869995</v>
      </c>
      <c r="I7" s="54">
        <v>105.660615768837</v>
      </c>
      <c r="J7" s="54">
        <v>15</v>
      </c>
      <c r="K7" s="54">
        <v>1.1102230246251601E-15</v>
      </c>
      <c r="L7" s="54">
        <v>1</v>
      </c>
      <c r="M7" s="54">
        <v>1.15928748729147</v>
      </c>
      <c r="N7" s="54">
        <v>1.15928748729147</v>
      </c>
      <c r="O7" s="54">
        <v>0.99471043856959096</v>
      </c>
      <c r="P7" s="54">
        <v>0.99858945028522395</v>
      </c>
      <c r="Q7" s="54">
        <v>0.26629052007606002</v>
      </c>
      <c r="R7" s="54">
        <v>1.0378805540320599</v>
      </c>
      <c r="S7" s="54">
        <v>1.04247666327773</v>
      </c>
      <c r="T7" s="54">
        <v>-277.37400206781399</v>
      </c>
      <c r="U7" s="54">
        <v>600.748004135629</v>
      </c>
      <c r="V7" s="54">
        <v>644.25987099217298</v>
      </c>
      <c r="W7" s="54">
        <v>572.08475559028602</v>
      </c>
      <c r="X7" s="54">
        <v>0</v>
      </c>
      <c r="Y7" s="54">
        <v>0</v>
      </c>
      <c r="Z7" s="54">
        <v>0</v>
      </c>
      <c r="AA7" s="54">
        <v>0.99790904362599497</v>
      </c>
      <c r="AB7" s="54">
        <v>4.3435769263076001E-3</v>
      </c>
      <c r="AC7" s="54">
        <v>4.9250679690957802E-3</v>
      </c>
      <c r="AD7" s="54">
        <v>8.3354462227939897E-3</v>
      </c>
      <c r="AE7" s="54">
        <v>8.3354462227939897E-3</v>
      </c>
      <c r="AF7" s="54">
        <v>9.44708349699846E-3</v>
      </c>
      <c r="AG7" s="56">
        <v>0.99995780586390204</v>
      </c>
      <c r="AH7" s="56">
        <v>0.99971518958134098</v>
      </c>
      <c r="AI7" s="54">
        <v>0.96143832398824502</v>
      </c>
      <c r="AJ7" s="54">
        <f t="shared" ref="AJ7:AJ13" si="0">$F$5-F7</f>
        <v>-0.14648241528740005</v>
      </c>
      <c r="AK7" s="55">
        <v>2</v>
      </c>
      <c r="AL7" s="58">
        <v>0.92960100000000001</v>
      </c>
      <c r="AM7" s="55"/>
    </row>
    <row r="8" spans="1:39" s="59" customFormat="1">
      <c r="A8" s="53" t="s">
        <v>344</v>
      </c>
      <c r="B8" s="53" t="s">
        <v>345</v>
      </c>
      <c r="C8" s="54" t="s">
        <v>346</v>
      </c>
      <c r="D8" s="55">
        <v>22</v>
      </c>
      <c r="E8" s="55">
        <v>49</v>
      </c>
      <c r="F8" s="56">
        <v>0.242638785856504</v>
      </c>
      <c r="G8" s="55">
        <v>5</v>
      </c>
      <c r="H8" s="57">
        <v>0.99858498615382796</v>
      </c>
      <c r="I8" s="54">
        <v>105.660615768837</v>
      </c>
      <c r="J8" s="54">
        <v>15</v>
      </c>
      <c r="K8" s="54">
        <v>1.1102230246251601E-15</v>
      </c>
      <c r="L8" s="54">
        <v>1</v>
      </c>
      <c r="M8" s="54">
        <v>1.1574231933171599</v>
      </c>
      <c r="N8" s="54">
        <v>1.1574231933171599</v>
      </c>
      <c r="O8" s="54">
        <v>0.99311080716052202</v>
      </c>
      <c r="P8" s="54">
        <v>0.99770360238684097</v>
      </c>
      <c r="Q8" s="54">
        <v>0.33256786746228001</v>
      </c>
      <c r="R8" s="54">
        <v>1.0472613959074999</v>
      </c>
      <c r="S8" s="54">
        <v>1.05247439777239</v>
      </c>
      <c r="T8" s="54">
        <v>-277.42177667704999</v>
      </c>
      <c r="U8" s="54">
        <v>598.84355335409998</v>
      </c>
      <c r="V8" s="54">
        <v>640.46359991253405</v>
      </c>
      <c r="W8" s="54">
        <v>571.42653300638096</v>
      </c>
      <c r="X8" s="54">
        <v>0</v>
      </c>
      <c r="Y8" s="54">
        <v>0</v>
      </c>
      <c r="Z8" s="54">
        <v>0</v>
      </c>
      <c r="AA8" s="54">
        <v>0.99894087236414897</v>
      </c>
      <c r="AB8" s="54">
        <v>4.7537130778305204E-3</v>
      </c>
      <c r="AC8" s="54">
        <v>5.3890746036067702E-3</v>
      </c>
      <c r="AD8" s="54">
        <v>1.05725169605619E-2</v>
      </c>
      <c r="AE8" s="54">
        <v>1.05725169605619E-2</v>
      </c>
      <c r="AF8" s="54">
        <v>1.1937488859832099E-2</v>
      </c>
      <c r="AG8" s="56">
        <v>0.99997444227111998</v>
      </c>
      <c r="AH8" s="56">
        <v>0.99986198826404804</v>
      </c>
      <c r="AI8" s="54">
        <v>0.92172164137200996</v>
      </c>
      <c r="AJ8" s="54">
        <f t="shared" si="0"/>
        <v>-0.24008164970814705</v>
      </c>
      <c r="AK8" s="55">
        <v>3</v>
      </c>
      <c r="AL8" s="58">
        <v>0.97088700000000006</v>
      </c>
      <c r="AM8" s="55"/>
    </row>
    <row r="9" spans="1:39" s="59" customFormat="1">
      <c r="A9" s="53" t="s">
        <v>347</v>
      </c>
      <c r="B9" s="53" t="s">
        <v>348</v>
      </c>
      <c r="C9" s="54" t="s">
        <v>349</v>
      </c>
      <c r="D9" s="55">
        <v>21</v>
      </c>
      <c r="E9" s="55">
        <v>49</v>
      </c>
      <c r="F9" s="56">
        <v>1.9063287995834699</v>
      </c>
      <c r="G9" s="55">
        <v>6</v>
      </c>
      <c r="H9" s="57">
        <v>0.92810867655698803</v>
      </c>
      <c r="I9" s="54">
        <v>105.660615768837</v>
      </c>
      <c r="J9" s="54">
        <v>15</v>
      </c>
      <c r="K9" s="54">
        <v>1.1102230246251601E-15</v>
      </c>
      <c r="L9" s="54">
        <v>1</v>
      </c>
      <c r="M9" s="54">
        <v>1.11288449691469</v>
      </c>
      <c r="N9" s="54">
        <v>1.11288449691469</v>
      </c>
      <c r="O9" s="54">
        <v>0.95489500071260902</v>
      </c>
      <c r="P9" s="54">
        <v>0.98195800028504399</v>
      </c>
      <c r="Q9" s="54">
        <v>0.39278320011401702</v>
      </c>
      <c r="R9" s="54">
        <v>1.04107611787099</v>
      </c>
      <c r="S9" s="54">
        <v>1.0451537987658801</v>
      </c>
      <c r="T9" s="54">
        <v>-278.27095178822299</v>
      </c>
      <c r="U9" s="54">
        <v>598.54190357644597</v>
      </c>
      <c r="V9" s="54">
        <v>638.27012983677002</v>
      </c>
      <c r="W9" s="54">
        <v>572.37111142635001</v>
      </c>
      <c r="X9" s="54">
        <v>0</v>
      </c>
      <c r="Y9" s="54">
        <v>0</v>
      </c>
      <c r="Z9" s="54">
        <v>5.7000941998891302E-2</v>
      </c>
      <c r="AA9" s="54">
        <v>0.94562397264105702</v>
      </c>
      <c r="AB9" s="54">
        <v>4.3737393079085803E-3</v>
      </c>
      <c r="AC9" s="54">
        <v>4.9585707661736903E-3</v>
      </c>
      <c r="AD9" s="54">
        <v>2.1346546804546101E-2</v>
      </c>
      <c r="AE9" s="54">
        <v>2.1346546804546101E-2</v>
      </c>
      <c r="AF9" s="54">
        <v>2.41887357406225E-2</v>
      </c>
      <c r="AG9" s="56">
        <v>0.99978902328488595</v>
      </c>
      <c r="AH9" s="56">
        <v>0.99905060478198504</v>
      </c>
      <c r="AI9" s="54">
        <v>0.91471518332465596</v>
      </c>
      <c r="AJ9" s="54">
        <f t="shared" si="0"/>
        <v>-1.9037716634351129</v>
      </c>
      <c r="AK9" s="55">
        <v>4</v>
      </c>
      <c r="AL9" s="58">
        <v>0.75341000000000002</v>
      </c>
      <c r="AM9" s="55"/>
    </row>
    <row r="10" spans="1:39" s="59" customFormat="1">
      <c r="A10" s="53" t="s">
        <v>350</v>
      </c>
      <c r="B10" s="53" t="s">
        <v>351</v>
      </c>
      <c r="C10" s="54" t="s">
        <v>352</v>
      </c>
      <c r="D10" s="55">
        <v>21</v>
      </c>
      <c r="E10" s="55">
        <v>49</v>
      </c>
      <c r="F10" s="56">
        <v>2.3961343594896798</v>
      </c>
      <c r="G10" s="55">
        <v>6</v>
      </c>
      <c r="H10" s="57">
        <v>0.87990597956621097</v>
      </c>
      <c r="I10" s="54">
        <v>105.660615768837</v>
      </c>
      <c r="J10" s="54">
        <v>15</v>
      </c>
      <c r="K10" s="54">
        <v>1.1102230246251601E-15</v>
      </c>
      <c r="L10" s="54">
        <v>1</v>
      </c>
      <c r="M10" s="54">
        <v>1.09937792750325</v>
      </c>
      <c r="N10" s="54">
        <v>1.09937792750325</v>
      </c>
      <c r="O10" s="54">
        <v>0.94330587745362204</v>
      </c>
      <c r="P10" s="54">
        <v>0.97732235098144904</v>
      </c>
      <c r="Q10" s="54">
        <v>0.39092894039258003</v>
      </c>
      <c r="R10" s="54">
        <v>1.0361613824348599</v>
      </c>
      <c r="S10" s="54">
        <v>1.0397511710013001</v>
      </c>
      <c r="T10" s="54">
        <v>-278.52095670942498</v>
      </c>
      <c r="U10" s="54">
        <v>599.04191341885098</v>
      </c>
      <c r="V10" s="54">
        <v>638.77013967917401</v>
      </c>
      <c r="W10" s="54">
        <v>572.87112126875502</v>
      </c>
      <c r="X10" s="54">
        <v>0</v>
      </c>
      <c r="Y10" s="54">
        <v>0</v>
      </c>
      <c r="Z10" s="54">
        <v>9.1412103491722699E-2</v>
      </c>
      <c r="AA10" s="54">
        <v>0.90741765252710405</v>
      </c>
      <c r="AB10" s="54">
        <v>0.26953023697036599</v>
      </c>
      <c r="AC10" s="54">
        <v>0.30561854921746301</v>
      </c>
      <c r="AD10" s="54">
        <v>3.4716534423055098E-2</v>
      </c>
      <c r="AE10" s="54">
        <v>3.4716534423055098E-2</v>
      </c>
      <c r="AF10" s="54">
        <v>3.9355030348272799E-2</v>
      </c>
      <c r="AG10" s="56">
        <v>0.99973652578700001</v>
      </c>
      <c r="AH10" s="56">
        <v>0.99881436604150098</v>
      </c>
      <c r="AI10" s="54">
        <v>0.92491946582270201</v>
      </c>
      <c r="AJ10" s="54">
        <f t="shared" si="0"/>
        <v>-2.3935772233413228</v>
      </c>
      <c r="AK10" s="55">
        <v>4</v>
      </c>
      <c r="AL10" s="58">
        <v>0.66371199999999997</v>
      </c>
      <c r="AM10" s="55"/>
    </row>
    <row r="11" spans="1:39" s="59" customFormat="1">
      <c r="A11" s="53" t="s">
        <v>353</v>
      </c>
      <c r="B11" s="53" t="s">
        <v>354</v>
      </c>
      <c r="C11" s="54" t="s">
        <v>355</v>
      </c>
      <c r="D11" s="55">
        <v>20</v>
      </c>
      <c r="E11" s="55">
        <v>49</v>
      </c>
      <c r="F11" s="56">
        <v>5.1377520750161896</v>
      </c>
      <c r="G11" s="55">
        <v>7</v>
      </c>
      <c r="H11" s="57">
        <v>0.64315700017714805</v>
      </c>
      <c r="I11" s="54">
        <v>105.660615768837</v>
      </c>
      <c r="J11" s="54">
        <v>15</v>
      </c>
      <c r="K11" s="54">
        <v>1.1102230246251601E-15</v>
      </c>
      <c r="L11" s="54">
        <v>1</v>
      </c>
      <c r="M11" s="54">
        <v>1.0440161500556899</v>
      </c>
      <c r="N11" s="54">
        <v>1.0440161500556899</v>
      </c>
      <c r="O11" s="54">
        <v>0.89580347746350497</v>
      </c>
      <c r="P11" s="54">
        <v>0.95137495614963596</v>
      </c>
      <c r="Q11" s="54">
        <v>0.44397497953649701</v>
      </c>
      <c r="R11" s="54">
        <v>1.01887529193358</v>
      </c>
      <c r="S11" s="54">
        <v>1.0205408700259899</v>
      </c>
      <c r="T11" s="54">
        <v>-279.92032408505901</v>
      </c>
      <c r="U11" s="54">
        <v>599.84064817011699</v>
      </c>
      <c r="V11" s="54">
        <v>637.67705413233</v>
      </c>
      <c r="W11" s="54">
        <v>574.91608421764499</v>
      </c>
      <c r="X11" s="54">
        <v>0</v>
      </c>
      <c r="Y11" s="54">
        <v>0</v>
      </c>
      <c r="Z11" s="54">
        <v>0.145521432995702</v>
      </c>
      <c r="AA11" s="54">
        <v>0.71183376059748804</v>
      </c>
      <c r="AB11" s="54">
        <v>0.26953337351874501</v>
      </c>
      <c r="AC11" s="54">
        <v>0.30562209705478399</v>
      </c>
      <c r="AD11" s="54">
        <v>4.1388018064235997E-2</v>
      </c>
      <c r="AE11" s="54">
        <v>4.1388018064235997E-2</v>
      </c>
      <c r="AF11" s="54">
        <v>4.6915743751647802E-2</v>
      </c>
      <c r="AG11" s="56">
        <v>0.99939714184781503</v>
      </c>
      <c r="AH11" s="56">
        <v>0.99767468998442799</v>
      </c>
      <c r="AI11" s="54">
        <v>0.94036983489617099</v>
      </c>
      <c r="AJ11" s="54">
        <f t="shared" si="0"/>
        <v>-5.1351949388678326</v>
      </c>
      <c r="AK11" s="55">
        <v>5</v>
      </c>
      <c r="AL11" s="58">
        <v>0.39962799999999998</v>
      </c>
      <c r="AM11" s="55"/>
    </row>
    <row r="12" spans="1:39" s="89" customFormat="1">
      <c r="A12" s="84" t="s">
        <v>356</v>
      </c>
      <c r="B12" s="84" t="s">
        <v>357</v>
      </c>
      <c r="C12" s="85" t="s">
        <v>358</v>
      </c>
      <c r="D12" s="86">
        <v>20</v>
      </c>
      <c r="E12" s="86">
        <v>49</v>
      </c>
      <c r="F12" s="87">
        <v>2.8186685327780299</v>
      </c>
      <c r="G12" s="86">
        <v>7</v>
      </c>
      <c r="H12" s="88">
        <v>0.90125484573220804</v>
      </c>
      <c r="I12" s="85">
        <v>105.660615768837</v>
      </c>
      <c r="J12" s="85">
        <v>15</v>
      </c>
      <c r="K12" s="85">
        <v>1.1102230246251601E-15</v>
      </c>
      <c r="L12" s="85">
        <v>1</v>
      </c>
      <c r="M12" s="85">
        <v>1.0988300810137399</v>
      </c>
      <c r="N12" s="85">
        <v>1.0988300810137399</v>
      </c>
      <c r="O12" s="85">
        <v>0.94283580542418699</v>
      </c>
      <c r="P12" s="85">
        <v>0.97332337586462003</v>
      </c>
      <c r="Q12" s="85">
        <v>0.45421757540349</v>
      </c>
      <c r="R12" s="85">
        <v>1.0423809585480299</v>
      </c>
      <c r="S12" s="85">
        <v>1.04612070447308</v>
      </c>
      <c r="T12" s="85">
        <v>-278.73662519370799</v>
      </c>
      <c r="U12" s="85">
        <v>597.47325038741599</v>
      </c>
      <c r="V12" s="85">
        <v>635.30965634962797</v>
      </c>
      <c r="W12" s="85">
        <v>572.54868643494297</v>
      </c>
      <c r="X12" s="85">
        <v>0</v>
      </c>
      <c r="Y12" s="85">
        <v>0</v>
      </c>
      <c r="Z12" s="85">
        <v>7.5359658660472895E-2</v>
      </c>
      <c r="AA12" s="85">
        <v>0.926708293120171</v>
      </c>
      <c r="AB12" s="85">
        <v>0.27282704137740199</v>
      </c>
      <c r="AC12" s="85">
        <v>0.30935667022034802</v>
      </c>
      <c r="AD12" s="85">
        <v>5.75353103289779E-2</v>
      </c>
      <c r="AE12" s="85">
        <v>5.75353103289779E-2</v>
      </c>
      <c r="AF12" s="85">
        <v>6.5183915064590398E-2</v>
      </c>
      <c r="AG12" s="87">
        <v>0.999723871480802</v>
      </c>
      <c r="AH12" s="87">
        <v>0.99893493285452295</v>
      </c>
      <c r="AI12" s="85">
        <v>0.89205559443287596</v>
      </c>
      <c r="AJ12" s="85">
        <f t="shared" si="0"/>
        <v>-2.8161113966296729</v>
      </c>
      <c r="AK12" s="86">
        <v>5</v>
      </c>
      <c r="AL12" s="85">
        <v>0.72832799999999998</v>
      </c>
      <c r="AM12" s="86"/>
    </row>
    <row r="13" spans="1:39" s="59" customFormat="1" ht="15" thickBot="1">
      <c r="A13" s="72" t="s">
        <v>359</v>
      </c>
      <c r="B13" s="72" t="s">
        <v>360</v>
      </c>
      <c r="C13" s="73" t="s">
        <v>361</v>
      </c>
      <c r="D13" s="74">
        <v>21</v>
      </c>
      <c r="E13" s="74">
        <v>49</v>
      </c>
      <c r="F13" s="75">
        <v>2.3267520288520802</v>
      </c>
      <c r="G13" s="74">
        <v>6</v>
      </c>
      <c r="H13" s="76">
        <v>0.88733073710789301</v>
      </c>
      <c r="I13" s="73">
        <v>105.660615768837</v>
      </c>
      <c r="J13" s="73">
        <v>15</v>
      </c>
      <c r="K13" s="73">
        <v>1.1102230246251601E-15</v>
      </c>
      <c r="L13" s="73">
        <v>1</v>
      </c>
      <c r="M13" s="73">
        <v>1.10129117092349</v>
      </c>
      <c r="N13" s="73">
        <v>1.10129117092349</v>
      </c>
      <c r="O13" s="73">
        <v>0.944947509251164</v>
      </c>
      <c r="P13" s="73">
        <v>0.97797900370046598</v>
      </c>
      <c r="Q13" s="73">
        <v>0.391191601480186</v>
      </c>
      <c r="R13" s="73">
        <v>1.0368575684869099</v>
      </c>
      <c r="S13" s="73">
        <v>1.0405164683693899</v>
      </c>
      <c r="T13" s="73">
        <v>-278.48554281149598</v>
      </c>
      <c r="U13" s="73">
        <v>598.97108562299104</v>
      </c>
      <c r="V13" s="73">
        <v>638.69931188331498</v>
      </c>
      <c r="W13" s="73">
        <v>572.80029347289496</v>
      </c>
      <c r="X13" s="73">
        <v>0</v>
      </c>
      <c r="Y13" s="73">
        <v>0</v>
      </c>
      <c r="Z13" s="73">
        <v>8.7627709881788904E-2</v>
      </c>
      <c r="AA13" s="73">
        <v>0.91337185004605803</v>
      </c>
      <c r="AB13" s="73">
        <v>4.3941629997000499E-2</v>
      </c>
      <c r="AC13" s="73">
        <v>4.9824401546056898E-2</v>
      </c>
      <c r="AD13" s="73">
        <v>5.0809429369647698E-2</v>
      </c>
      <c r="AE13" s="73">
        <v>5.0809429369647698E-2</v>
      </c>
      <c r="AF13" s="73">
        <v>5.7550195173375097E-2</v>
      </c>
      <c r="AG13" s="75">
        <v>0.99977901669205405</v>
      </c>
      <c r="AH13" s="75">
        <v>0.99900557511424104</v>
      </c>
      <c r="AI13" s="73">
        <v>0.92347400060108498</v>
      </c>
      <c r="AJ13" s="73">
        <f t="shared" si="0"/>
        <v>-2.3241948927037233</v>
      </c>
      <c r="AK13" s="74">
        <v>4</v>
      </c>
      <c r="AL13" s="90">
        <v>0.67640299999999998</v>
      </c>
      <c r="AM13" s="55"/>
    </row>
    <row r="14" spans="1:39" s="92" customFormat="1">
      <c r="A14" s="91"/>
      <c r="D14" s="93"/>
      <c r="E14" s="93"/>
      <c r="F14" s="94"/>
      <c r="G14" s="93"/>
      <c r="H14" s="95"/>
      <c r="AG14" s="94"/>
      <c r="AH14" s="94"/>
    </row>
    <row r="15" spans="1:39" ht="16">
      <c r="A15" s="78" t="s">
        <v>362</v>
      </c>
    </row>
    <row r="16" spans="1:39">
      <c r="A16" s="78"/>
    </row>
    <row r="17" spans="4:37" s="79" customFormat="1">
      <c r="D17" s="80"/>
      <c r="E17" s="80"/>
      <c r="F17" s="81"/>
      <c r="G17" s="80"/>
      <c r="H17" s="82"/>
      <c r="AG17" s="81"/>
      <c r="AH17" s="81"/>
      <c r="AK17" s="80"/>
    </row>
    <row r="18" spans="4:37" s="79" customFormat="1">
      <c r="D18" s="80"/>
      <c r="E18" s="80"/>
      <c r="F18" s="81"/>
      <c r="G18" s="80"/>
      <c r="H18" s="82"/>
      <c r="K18" s="83"/>
      <c r="AG18" s="81"/>
      <c r="AH18" s="81"/>
      <c r="AK18" s="80"/>
    </row>
    <row r="19" spans="4:37" s="79" customFormat="1">
      <c r="D19" s="80"/>
      <c r="E19" s="80"/>
      <c r="F19" s="81"/>
      <c r="G19" s="80"/>
      <c r="H19" s="82"/>
      <c r="AG19" s="81"/>
      <c r="AH19" s="81"/>
      <c r="AK19" s="80"/>
    </row>
    <row r="32" spans="4:37">
      <c r="D32" s="5"/>
      <c r="E32" s="5"/>
      <c r="F32" s="5"/>
      <c r="G32" s="5"/>
      <c r="H32" s="5"/>
      <c r="AG32" s="5"/>
      <c r="AH32" s="5"/>
    </row>
    <row r="33" spans="4:34">
      <c r="D33" s="5"/>
      <c r="E33" s="5"/>
      <c r="F33" s="5"/>
      <c r="G33" s="5"/>
      <c r="H33" s="5"/>
      <c r="AG33" s="5"/>
      <c r="AH33" s="5"/>
    </row>
    <row r="34" spans="4:34">
      <c r="D34" s="5"/>
      <c r="E34" s="5"/>
      <c r="F34" s="5"/>
      <c r="G34" s="5"/>
      <c r="H34" s="5"/>
      <c r="AG34" s="5"/>
      <c r="AH34" s="5"/>
    </row>
    <row r="35" spans="4:34">
      <c r="D35" s="5"/>
      <c r="E35" s="5"/>
      <c r="F35" s="5"/>
      <c r="G35" s="5"/>
      <c r="H35" s="5"/>
      <c r="AG35" s="5"/>
      <c r="AH35" s="5"/>
    </row>
    <row r="36" spans="4:34">
      <c r="D36" s="5"/>
      <c r="E36" s="5"/>
      <c r="F36" s="5"/>
      <c r="G36" s="5"/>
      <c r="H36" s="5"/>
      <c r="AG36" s="5"/>
      <c r="AH36" s="5"/>
    </row>
  </sheetData>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M35"/>
  <sheetViews>
    <sheetView workbookViewId="0">
      <selection activeCell="C26" sqref="C26"/>
    </sheetView>
  </sheetViews>
  <sheetFormatPr baseColWidth="10" defaultColWidth="10.83203125" defaultRowHeight="14" x14ac:dyDescent="0"/>
  <cols>
    <col min="1" max="1" width="25.33203125" style="5" bestFit="1" customWidth="1"/>
    <col min="2" max="2" width="30.33203125" style="5" bestFit="1" customWidth="1"/>
    <col min="3" max="3" width="11.6640625" style="5" bestFit="1" customWidth="1"/>
    <col min="4" max="4" width="5.5" style="42" bestFit="1" customWidth="1"/>
    <col min="5" max="5" width="7.33203125" style="42" customWidth="1"/>
    <col min="6" max="6" width="10.33203125" style="43" bestFit="1" customWidth="1"/>
    <col min="7" max="7" width="3.5" style="42" customWidth="1"/>
    <col min="8" max="8" width="7.6640625" style="44" bestFit="1" customWidth="1"/>
    <col min="9" max="20" width="0" style="5" hidden="1" customWidth="1"/>
    <col min="21" max="21" width="7.1640625" style="5" customWidth="1"/>
    <col min="22" max="23" width="7.6640625" style="5" customWidth="1"/>
    <col min="24" max="32" width="0" style="5" hidden="1" customWidth="1"/>
    <col min="33" max="33" width="6.5" style="43" customWidth="1"/>
    <col min="34" max="34" width="5.83203125" style="43" customWidth="1"/>
    <col min="35" max="35" width="5.83203125" style="5" customWidth="1"/>
    <col min="36" max="36" width="12.6640625" style="5" customWidth="1"/>
    <col min="37" max="37" width="7.1640625" style="5" customWidth="1"/>
    <col min="38" max="38" width="11" style="5" customWidth="1"/>
    <col min="39" max="16384" width="10.83203125" style="5"/>
  </cols>
  <sheetData>
    <row r="2" spans="1:39" ht="15">
      <c r="A2" s="41" t="s">
        <v>391</v>
      </c>
    </row>
    <row r="3" spans="1:39">
      <c r="A3" s="6"/>
      <c r="B3" s="6"/>
      <c r="C3" s="6"/>
      <c r="D3" s="45"/>
      <c r="E3" s="45"/>
      <c r="F3" s="46"/>
      <c r="G3" s="45"/>
      <c r="H3" s="47"/>
      <c r="I3" s="6"/>
      <c r="J3" s="6"/>
      <c r="K3" s="6"/>
      <c r="L3" s="6"/>
      <c r="M3" s="6"/>
      <c r="N3" s="6"/>
      <c r="O3" s="6"/>
      <c r="P3" s="6"/>
      <c r="Q3" s="6"/>
      <c r="R3" s="6"/>
      <c r="S3" s="6"/>
      <c r="T3" s="6"/>
      <c r="U3" s="6"/>
      <c r="V3" s="6"/>
      <c r="W3" s="6"/>
      <c r="X3" s="6"/>
      <c r="Y3" s="6"/>
      <c r="Z3" s="6"/>
      <c r="AA3" s="6"/>
      <c r="AB3" s="6"/>
      <c r="AC3" s="6"/>
      <c r="AD3" s="6"/>
      <c r="AE3" s="6"/>
      <c r="AF3" s="6"/>
      <c r="AG3" s="46"/>
      <c r="AH3" s="46"/>
      <c r="AI3" s="6"/>
      <c r="AJ3" s="48" t="s">
        <v>336</v>
      </c>
      <c r="AK3" s="6"/>
      <c r="AL3" s="6"/>
    </row>
    <row r="4" spans="1:39" s="11" customFormat="1" ht="15">
      <c r="A4" s="17" t="s">
        <v>0</v>
      </c>
      <c r="B4" s="17" t="s">
        <v>1</v>
      </c>
      <c r="C4" s="49" t="s">
        <v>2</v>
      </c>
      <c r="D4" s="50" t="s">
        <v>3</v>
      </c>
      <c r="E4" s="50" t="s">
        <v>4</v>
      </c>
      <c r="F4" s="51" t="s">
        <v>5</v>
      </c>
      <c r="G4" s="50" t="s">
        <v>337</v>
      </c>
      <c r="H4" s="52" t="s">
        <v>7</v>
      </c>
      <c r="I4" s="17" t="s">
        <v>8</v>
      </c>
      <c r="J4" s="17" t="s">
        <v>9</v>
      </c>
      <c r="K4" s="17" t="s">
        <v>10</v>
      </c>
      <c r="L4" s="17" t="s">
        <v>11</v>
      </c>
      <c r="M4" s="17" t="s">
        <v>12</v>
      </c>
      <c r="N4" s="17" t="s">
        <v>13</v>
      </c>
      <c r="O4" s="17" t="s">
        <v>14</v>
      </c>
      <c r="P4" s="17" t="s">
        <v>15</v>
      </c>
      <c r="Q4" s="17" t="s">
        <v>16</v>
      </c>
      <c r="R4" s="17" t="s">
        <v>17</v>
      </c>
      <c r="S4" s="17" t="s">
        <v>18</v>
      </c>
      <c r="T4" s="17" t="s">
        <v>19</v>
      </c>
      <c r="U4" s="17" t="s">
        <v>20</v>
      </c>
      <c r="V4" s="17" t="s">
        <v>21</v>
      </c>
      <c r="W4" s="17" t="s">
        <v>22</v>
      </c>
      <c r="X4" s="17" t="s">
        <v>23</v>
      </c>
      <c r="Y4" s="17" t="s">
        <v>24</v>
      </c>
      <c r="Z4" s="17" t="s">
        <v>25</v>
      </c>
      <c r="AA4" s="17" t="s">
        <v>26</v>
      </c>
      <c r="AB4" s="17" t="s">
        <v>27</v>
      </c>
      <c r="AC4" s="17" t="s">
        <v>28</v>
      </c>
      <c r="AD4" s="17" t="s">
        <v>29</v>
      </c>
      <c r="AE4" s="17" t="s">
        <v>30</v>
      </c>
      <c r="AF4" s="17" t="s">
        <v>31</v>
      </c>
      <c r="AG4" s="51" t="s">
        <v>32</v>
      </c>
      <c r="AH4" s="51" t="s">
        <v>33</v>
      </c>
      <c r="AI4" s="17" t="s">
        <v>34</v>
      </c>
      <c r="AJ4" s="51" t="s">
        <v>5</v>
      </c>
      <c r="AK4" s="17" t="s">
        <v>338</v>
      </c>
      <c r="AL4" s="17" t="s">
        <v>7</v>
      </c>
    </row>
    <row r="5" spans="1:39" s="59" customFormat="1">
      <c r="A5" s="53"/>
      <c r="B5" s="53" t="s">
        <v>222</v>
      </c>
      <c r="C5" s="54" t="s">
        <v>223</v>
      </c>
      <c r="D5" s="55">
        <v>25</v>
      </c>
      <c r="E5" s="55">
        <v>50</v>
      </c>
      <c r="F5" s="56">
        <v>3.2355723496683399E-2</v>
      </c>
      <c r="G5" s="55">
        <v>2</v>
      </c>
      <c r="H5" s="57">
        <v>0.98395229701496301</v>
      </c>
      <c r="I5" s="54">
        <v>86.042532220812504</v>
      </c>
      <c r="J5" s="54">
        <v>15</v>
      </c>
      <c r="K5" s="54">
        <v>5.3957949219807201E-12</v>
      </c>
      <c r="L5" s="54">
        <v>1</v>
      </c>
      <c r="M5" s="54">
        <v>1.20772531063373</v>
      </c>
      <c r="N5" s="54">
        <v>1.20772531063373</v>
      </c>
      <c r="O5" s="54">
        <v>0.99717967474966496</v>
      </c>
      <c r="P5" s="54">
        <v>0.99962395663328896</v>
      </c>
      <c r="Q5" s="54">
        <v>0.13328319421777199</v>
      </c>
      <c r="R5" s="54">
        <v>1.0234124820434201</v>
      </c>
      <c r="S5" s="54">
        <v>1.0276967080845001</v>
      </c>
      <c r="T5" s="54">
        <v>-301.69999363232398</v>
      </c>
      <c r="U5" s="54">
        <v>653.39998726464796</v>
      </c>
      <c r="V5" s="54">
        <v>701.20056240035206</v>
      </c>
      <c r="W5" s="54">
        <v>622.72973447048503</v>
      </c>
      <c r="X5" s="54">
        <v>0</v>
      </c>
      <c r="Y5" s="54">
        <v>0</v>
      </c>
      <c r="Z5" s="54">
        <v>0</v>
      </c>
      <c r="AA5" s="54">
        <v>0.98578846749614901</v>
      </c>
      <c r="AB5" s="54">
        <v>4.7609378307240597E-3</v>
      </c>
      <c r="AC5" s="54">
        <v>5.3983960746576401E-3</v>
      </c>
      <c r="AD5" s="54">
        <v>3.24237629666921E-3</v>
      </c>
      <c r="AE5" s="54">
        <v>3.24237629666921E-3</v>
      </c>
      <c r="AF5" s="54">
        <v>3.67650914480453E-3</v>
      </c>
      <c r="AG5" s="56">
        <v>0.99999410586101101</v>
      </c>
      <c r="AH5" s="56">
        <v>0.99992042912364598</v>
      </c>
      <c r="AI5" s="54">
        <v>7.4073637471186005E-2</v>
      </c>
      <c r="AJ5" s="54"/>
      <c r="AK5" s="54"/>
      <c r="AL5" s="58"/>
    </row>
    <row r="6" spans="1:39" s="59" customFormat="1">
      <c r="A6" s="53" t="s">
        <v>176</v>
      </c>
      <c r="B6" s="53" t="s">
        <v>363</v>
      </c>
      <c r="C6" s="54" t="s">
        <v>340</v>
      </c>
      <c r="D6" s="55">
        <v>24</v>
      </c>
      <c r="E6" s="55">
        <v>50</v>
      </c>
      <c r="F6" s="56">
        <v>0.10029246787072001</v>
      </c>
      <c r="G6" s="55">
        <v>3</v>
      </c>
      <c r="H6" s="57">
        <v>0.99180230336728104</v>
      </c>
      <c r="I6" s="54">
        <v>86.042532220812504</v>
      </c>
      <c r="J6" s="54">
        <v>15</v>
      </c>
      <c r="K6" s="54">
        <v>5.3957949219807201E-12</v>
      </c>
      <c r="L6" s="54">
        <v>1</v>
      </c>
      <c r="M6" s="54">
        <v>1.2040825011076799</v>
      </c>
      <c r="N6" s="54">
        <v>1.2040825011076799</v>
      </c>
      <c r="O6" s="54">
        <v>0.99417192490259698</v>
      </c>
      <c r="P6" s="54">
        <v>0.99883438498051902</v>
      </c>
      <c r="Q6" s="54">
        <v>0.19976687699610399</v>
      </c>
      <c r="R6" s="54">
        <v>1.03491834189761</v>
      </c>
      <c r="S6" s="54">
        <v>1.0408165002215399</v>
      </c>
      <c r="T6" s="54">
        <v>-301.73465523659701</v>
      </c>
      <c r="U6" s="54">
        <v>651.46931047319299</v>
      </c>
      <c r="V6" s="54">
        <v>697.35786260346902</v>
      </c>
      <c r="W6" s="54">
        <v>622.02586779079695</v>
      </c>
      <c r="X6" s="54">
        <v>0</v>
      </c>
      <c r="Y6" s="54">
        <v>0</v>
      </c>
      <c r="Z6" s="54">
        <v>0</v>
      </c>
      <c r="AA6" s="54">
        <v>0.99315330611705599</v>
      </c>
      <c r="AB6" s="54">
        <v>4.6529779054271303E-2</v>
      </c>
      <c r="AC6" s="54">
        <v>5.2759810258450203E-2</v>
      </c>
      <c r="AD6" s="54">
        <v>1.0242447933970699E-2</v>
      </c>
      <c r="AE6" s="54">
        <v>1.0242447933970699E-2</v>
      </c>
      <c r="AF6" s="54">
        <v>1.1613844307063E-2</v>
      </c>
      <c r="AG6" s="56">
        <v>0.999989551461688</v>
      </c>
      <c r="AH6" s="56">
        <v>0.99990596315519398</v>
      </c>
      <c r="AI6" s="54">
        <v>0.11110995016241</v>
      </c>
      <c r="AJ6" s="54">
        <f>$F$5-F6</f>
        <v>-6.7936744374036601E-2</v>
      </c>
      <c r="AK6" s="55">
        <f>G6-G5</f>
        <v>1</v>
      </c>
      <c r="AL6" s="58">
        <v>0.79427099999999995</v>
      </c>
      <c r="AM6" s="55"/>
    </row>
    <row r="7" spans="1:39" s="59" customFormat="1">
      <c r="A7" s="53" t="s">
        <v>364</v>
      </c>
      <c r="B7" s="53" t="s">
        <v>365</v>
      </c>
      <c r="C7" s="54" t="s">
        <v>343</v>
      </c>
      <c r="D7" s="55">
        <v>23</v>
      </c>
      <c r="E7" s="55">
        <v>50</v>
      </c>
      <c r="F7" s="56">
        <v>0.27253660364413701</v>
      </c>
      <c r="G7" s="55">
        <v>4</v>
      </c>
      <c r="H7" s="57">
        <v>0.99151735417231301</v>
      </c>
      <c r="I7" s="54">
        <v>86.042532220812504</v>
      </c>
      <c r="J7" s="54">
        <v>15</v>
      </c>
      <c r="K7" s="54">
        <v>5.3957949219807201E-12</v>
      </c>
      <c r="L7" s="54">
        <v>1</v>
      </c>
      <c r="M7" s="54">
        <v>1.19675520141777</v>
      </c>
      <c r="N7" s="54">
        <v>1.19675520141777</v>
      </c>
      <c r="O7" s="54">
        <v>0.98812201085571605</v>
      </c>
      <c r="P7" s="54">
        <v>0.99683253622819101</v>
      </c>
      <c r="Q7" s="54">
        <v>0.26582200966085101</v>
      </c>
      <c r="R7" s="54">
        <v>1.04543330508526</v>
      </c>
      <c r="S7" s="54">
        <v>1.0524680537114099</v>
      </c>
      <c r="T7" s="54">
        <v>-301.822534897705</v>
      </c>
      <c r="U7" s="54">
        <v>649.64506979541102</v>
      </c>
      <c r="V7" s="54">
        <v>693.62159892025795</v>
      </c>
      <c r="W7" s="54">
        <v>621.42843722478096</v>
      </c>
      <c r="X7" s="54">
        <v>0</v>
      </c>
      <c r="Y7" s="54">
        <v>0</v>
      </c>
      <c r="Z7" s="54">
        <v>0</v>
      </c>
      <c r="AA7" s="54">
        <v>0.99328725066103096</v>
      </c>
      <c r="AB7" s="54">
        <v>4.6523948483121198E-2</v>
      </c>
      <c r="AC7" s="54">
        <v>5.2753199012180403E-2</v>
      </c>
      <c r="AD7" s="54">
        <v>1.5675026524432499E-2</v>
      </c>
      <c r="AE7" s="54">
        <v>1.5675026524432499E-2</v>
      </c>
      <c r="AF7" s="54">
        <v>1.7773809419137799E-2</v>
      </c>
      <c r="AG7" s="56">
        <v>0.99997810105415796</v>
      </c>
      <c r="AH7" s="56">
        <v>0.99985218211556903</v>
      </c>
      <c r="AI7" s="54">
        <v>0.148144903859875</v>
      </c>
      <c r="AJ7" s="54">
        <f t="shared" ref="AJ7:AJ13" si="0">$F$5-F7</f>
        <v>-0.24018088014745362</v>
      </c>
      <c r="AK7" s="55">
        <v>2</v>
      </c>
      <c r="AL7" s="60">
        <v>0.88692000000000004</v>
      </c>
      <c r="AM7" s="55"/>
    </row>
    <row r="8" spans="1:39" s="59" customFormat="1">
      <c r="A8" s="53" t="s">
        <v>366</v>
      </c>
      <c r="B8" s="53" t="s">
        <v>367</v>
      </c>
      <c r="C8" s="54" t="s">
        <v>346</v>
      </c>
      <c r="D8" s="55">
        <v>23</v>
      </c>
      <c r="E8" s="55">
        <v>50</v>
      </c>
      <c r="F8" s="56">
        <v>0.27253660364436599</v>
      </c>
      <c r="G8" s="55">
        <v>4</v>
      </c>
      <c r="H8" s="57">
        <v>0.99151735417230003</v>
      </c>
      <c r="I8" s="54">
        <v>86.042532220812603</v>
      </c>
      <c r="J8" s="54">
        <v>15</v>
      </c>
      <c r="K8" s="54">
        <v>5.3957949219807201E-12</v>
      </c>
      <c r="L8" s="54">
        <v>1</v>
      </c>
      <c r="M8" s="54">
        <v>1.19675520141776</v>
      </c>
      <c r="N8" s="54">
        <v>1.19675520141776</v>
      </c>
      <c r="O8" s="54">
        <v>0.98812201085570595</v>
      </c>
      <c r="P8" s="54">
        <v>0.99683253622818802</v>
      </c>
      <c r="Q8" s="54">
        <v>0.26582200966085001</v>
      </c>
      <c r="R8" s="54">
        <v>1.04543330508526</v>
      </c>
      <c r="S8" s="54">
        <v>1.0524680537114</v>
      </c>
      <c r="T8" s="54">
        <v>-301.82253489770602</v>
      </c>
      <c r="U8" s="54">
        <v>649.64506979541102</v>
      </c>
      <c r="V8" s="54">
        <v>693.62159892025898</v>
      </c>
      <c r="W8" s="54">
        <v>621.42843722478096</v>
      </c>
      <c r="X8" s="54">
        <v>0</v>
      </c>
      <c r="Y8" s="54">
        <v>0</v>
      </c>
      <c r="Z8" s="54">
        <v>0</v>
      </c>
      <c r="AA8" s="54">
        <v>0.99328725066101997</v>
      </c>
      <c r="AB8" s="54">
        <v>4.6523695463127797E-2</v>
      </c>
      <c r="AC8" s="54">
        <v>5.2752912114487703E-2</v>
      </c>
      <c r="AD8" s="54">
        <v>1.5675025193005499E-2</v>
      </c>
      <c r="AE8" s="54">
        <v>1.5675025193005499E-2</v>
      </c>
      <c r="AF8" s="54">
        <v>1.7773807909441799E-2</v>
      </c>
      <c r="AG8" s="56">
        <v>0.99997810106266705</v>
      </c>
      <c r="AH8" s="56">
        <v>0.99985218217300298</v>
      </c>
      <c r="AI8" s="54">
        <v>0.14814490386113599</v>
      </c>
      <c r="AJ8" s="54">
        <f t="shared" si="0"/>
        <v>-0.2401808801476826</v>
      </c>
      <c r="AK8" s="55">
        <v>2</v>
      </c>
      <c r="AL8" s="60">
        <v>0.88692000000000004</v>
      </c>
      <c r="AM8" s="55"/>
    </row>
    <row r="9" spans="1:39" s="59" customFormat="1">
      <c r="A9" s="53" t="s">
        <v>368</v>
      </c>
      <c r="B9" s="53" t="s">
        <v>369</v>
      </c>
      <c r="C9" s="54" t="s">
        <v>349</v>
      </c>
      <c r="D9" s="55">
        <v>22</v>
      </c>
      <c r="E9" s="55">
        <v>50</v>
      </c>
      <c r="F9" s="56">
        <v>1.27054588328671</v>
      </c>
      <c r="G9" s="55">
        <v>5</v>
      </c>
      <c r="H9" s="57">
        <v>0.93793310149077802</v>
      </c>
      <c r="I9" s="54">
        <v>86.042532220812603</v>
      </c>
      <c r="J9" s="54">
        <v>15</v>
      </c>
      <c r="K9" s="54">
        <v>5.3957949219807201E-12</v>
      </c>
      <c r="L9" s="54">
        <v>1</v>
      </c>
      <c r="M9" s="54">
        <v>1.1574882257204</v>
      </c>
      <c r="N9" s="54">
        <v>1.1574882257204</v>
      </c>
      <c r="O9" s="54">
        <v>0.95570054075026201</v>
      </c>
      <c r="P9" s="54">
        <v>0.98523351358342104</v>
      </c>
      <c r="Q9" s="54">
        <v>0.32841117119447399</v>
      </c>
      <c r="R9" s="54">
        <v>1.04601847961206</v>
      </c>
      <c r="S9" s="54">
        <v>1.05249607524013</v>
      </c>
      <c r="T9" s="54">
        <v>-302.33172330568601</v>
      </c>
      <c r="U9" s="54">
        <v>648.66344661137305</v>
      </c>
      <c r="V9" s="54">
        <v>690.72795273079203</v>
      </c>
      <c r="W9" s="54">
        <v>621.67362415250898</v>
      </c>
      <c r="X9" s="54">
        <v>0</v>
      </c>
      <c r="Y9" s="54">
        <v>0</v>
      </c>
      <c r="Z9" s="54">
        <v>4.6195491173205698E-2</v>
      </c>
      <c r="AA9" s="54">
        <v>0.95182189676229101</v>
      </c>
      <c r="AB9" s="54">
        <v>4.9499129577702597E-2</v>
      </c>
      <c r="AC9" s="54">
        <v>5.6126737275753603E-2</v>
      </c>
      <c r="AD9" s="54">
        <v>2.2376432302639301E-2</v>
      </c>
      <c r="AE9" s="54">
        <v>2.2376432302639301E-2</v>
      </c>
      <c r="AF9" s="54">
        <v>2.5372489329280899E-2</v>
      </c>
      <c r="AG9" s="56">
        <v>0.99991064497510596</v>
      </c>
      <c r="AH9" s="56">
        <v>0.99951748286557196</v>
      </c>
      <c r="AI9" s="54">
        <v>0.18516863795835301</v>
      </c>
      <c r="AJ9" s="54">
        <f t="shared" si="0"/>
        <v>-1.2381901597900267</v>
      </c>
      <c r="AK9" s="55">
        <v>3</v>
      </c>
      <c r="AL9" s="60">
        <v>0.74342799999999998</v>
      </c>
      <c r="AM9" s="55"/>
    </row>
    <row r="10" spans="1:39" s="59" customFormat="1">
      <c r="A10" s="61" t="s">
        <v>370</v>
      </c>
      <c r="B10" s="61" t="s">
        <v>371</v>
      </c>
      <c r="C10" s="62" t="s">
        <v>352</v>
      </c>
      <c r="D10" s="63">
        <v>21</v>
      </c>
      <c r="E10" s="63">
        <v>50</v>
      </c>
      <c r="F10" s="64">
        <v>2.2423758102867999</v>
      </c>
      <c r="G10" s="63">
        <v>6</v>
      </c>
      <c r="H10" s="65">
        <v>0.89611264229624898</v>
      </c>
      <c r="I10" s="62">
        <v>86.042532220812603</v>
      </c>
      <c r="J10" s="62">
        <v>15</v>
      </c>
      <c r="K10" s="62">
        <v>5.3957949219807201E-12</v>
      </c>
      <c r="L10" s="62">
        <v>1</v>
      </c>
      <c r="M10" s="62">
        <v>1.1322314982394599</v>
      </c>
      <c r="N10" s="62">
        <v>1.1322314982394599</v>
      </c>
      <c r="O10" s="62">
        <v>0.93484687885137596</v>
      </c>
      <c r="P10" s="62">
        <v>0.97393875154054999</v>
      </c>
      <c r="Q10" s="62">
        <v>0.38957550061621998</v>
      </c>
      <c r="R10" s="62">
        <v>1.0469453437498299</v>
      </c>
      <c r="S10" s="62">
        <v>1.0528925992957801</v>
      </c>
      <c r="T10" s="62">
        <v>-302.82755490109503</v>
      </c>
      <c r="U10" s="62">
        <v>647.65510980218903</v>
      </c>
      <c r="V10" s="62">
        <v>687.80759291618006</v>
      </c>
      <c r="W10" s="62">
        <v>621.89209745509197</v>
      </c>
      <c r="X10" s="62">
        <v>0</v>
      </c>
      <c r="Y10" s="62">
        <v>0</v>
      </c>
      <c r="Z10" s="62">
        <v>8.1836622461234299E-2</v>
      </c>
      <c r="AA10" s="62">
        <v>0.92082454114112899</v>
      </c>
      <c r="AB10" s="62">
        <v>4.1595867752111701E-2</v>
      </c>
      <c r="AC10" s="62">
        <v>4.7165280702848499E-2</v>
      </c>
      <c r="AD10" s="62">
        <v>2.66537288393323E-2</v>
      </c>
      <c r="AE10" s="62">
        <v>2.66537288393323E-2</v>
      </c>
      <c r="AF10" s="62">
        <v>3.0222487723466699E-2</v>
      </c>
      <c r="AG10" s="64">
        <v>0.99984616253213199</v>
      </c>
      <c r="AH10" s="64">
        <v>0.99930773139459605</v>
      </c>
      <c r="AI10" s="62">
        <v>0.222188036118252</v>
      </c>
      <c r="AJ10" s="62">
        <f t="shared" si="0"/>
        <v>-2.2100200867901165</v>
      </c>
      <c r="AK10" s="63">
        <v>4</v>
      </c>
      <c r="AL10" s="66">
        <v>0.69719900000000001</v>
      </c>
      <c r="AM10" s="55"/>
    </row>
    <row r="11" spans="1:39" s="59" customFormat="1">
      <c r="A11" s="53" t="s">
        <v>372</v>
      </c>
      <c r="B11" s="53" t="s">
        <v>373</v>
      </c>
      <c r="C11" s="54" t="s">
        <v>355</v>
      </c>
      <c r="D11" s="55">
        <v>17</v>
      </c>
      <c r="E11" s="55">
        <v>50</v>
      </c>
      <c r="F11" s="56">
        <v>0.93679402359713304</v>
      </c>
      <c r="G11" s="55">
        <v>3</v>
      </c>
      <c r="H11" s="57">
        <v>0.81654069554193098</v>
      </c>
      <c r="I11" s="54">
        <v>83.775828251011404</v>
      </c>
      <c r="J11" s="54">
        <v>10</v>
      </c>
      <c r="K11" s="54">
        <v>9.0927265716800295E-14</v>
      </c>
      <c r="L11" s="54">
        <v>1</v>
      </c>
      <c r="M11" s="54">
        <v>1.09321960075158</v>
      </c>
      <c r="N11" s="54">
        <v>1.09321960075158</v>
      </c>
      <c r="O11" s="54">
        <v>0.96272616086865004</v>
      </c>
      <c r="P11" s="54">
        <v>0.98881784826059504</v>
      </c>
      <c r="Q11" s="54">
        <v>0.29664535447817902</v>
      </c>
      <c r="R11" s="54">
        <v>1.0255423685659</v>
      </c>
      <c r="S11" s="54">
        <v>1.0279658802254701</v>
      </c>
      <c r="T11" s="54">
        <v>-346.83447210027703</v>
      </c>
      <c r="U11" s="54">
        <v>727.66894420055405</v>
      </c>
      <c r="V11" s="54">
        <v>760.17333529283201</v>
      </c>
      <c r="W11" s="54">
        <v>706.81317230052298</v>
      </c>
      <c r="X11" s="54">
        <v>0</v>
      </c>
      <c r="Y11" s="54">
        <v>0</v>
      </c>
      <c r="Z11" s="54">
        <v>0.146067126268457</v>
      </c>
      <c r="AA11" s="54">
        <v>0.84230657856528701</v>
      </c>
      <c r="AB11" s="54">
        <v>4.8081730242045699E-2</v>
      </c>
      <c r="AC11" s="54">
        <v>5.5519999796694502E-2</v>
      </c>
      <c r="AD11" s="54">
        <v>1.89186408018957E-2</v>
      </c>
      <c r="AE11" s="54">
        <v>1.89186408018957E-2</v>
      </c>
      <c r="AF11" s="54">
        <v>2.18453647193524E-2</v>
      </c>
      <c r="AG11" s="56">
        <v>0.99976092124285998</v>
      </c>
      <c r="AH11" s="56">
        <v>0.99840614161906605</v>
      </c>
      <c r="AI11" s="54">
        <v>0.14996413818642901</v>
      </c>
      <c r="AJ11" s="54">
        <f>$F$5-F11</f>
        <v>-0.90443830010044968</v>
      </c>
      <c r="AK11" s="55">
        <v>1</v>
      </c>
      <c r="AL11" s="60">
        <v>0.34171099999999999</v>
      </c>
      <c r="AM11" s="55"/>
    </row>
    <row r="12" spans="1:39" s="71" customFormat="1">
      <c r="A12" s="67" t="s">
        <v>374</v>
      </c>
      <c r="B12" s="67" t="s">
        <v>375</v>
      </c>
      <c r="C12" s="60" t="s">
        <v>358</v>
      </c>
      <c r="D12" s="68">
        <v>17</v>
      </c>
      <c r="E12" s="68">
        <v>50</v>
      </c>
      <c r="F12" s="69">
        <v>0.89046581846698802</v>
      </c>
      <c r="G12" s="68">
        <v>3</v>
      </c>
      <c r="H12" s="70">
        <v>0.82772799593817803</v>
      </c>
      <c r="I12" s="60">
        <v>83.775828251011404</v>
      </c>
      <c r="J12" s="60">
        <v>10</v>
      </c>
      <c r="K12" s="60">
        <v>9.0927265716800295E-14</v>
      </c>
      <c r="L12" s="60">
        <v>1</v>
      </c>
      <c r="M12" s="60">
        <v>1.0953127978609101</v>
      </c>
      <c r="N12" s="60">
        <v>1.0953127978609101</v>
      </c>
      <c r="O12" s="60">
        <v>0.96456950104991501</v>
      </c>
      <c r="P12" s="60">
        <v>0.98937085031497396</v>
      </c>
      <c r="Q12" s="60">
        <v>0.29681125509449202</v>
      </c>
      <c r="R12" s="60">
        <v>1.02611590901894</v>
      </c>
      <c r="S12" s="60">
        <v>1.0285938393582701</v>
      </c>
      <c r="T12" s="60">
        <v>-346.81083526092499</v>
      </c>
      <c r="U12" s="60">
        <v>727.62167052184896</v>
      </c>
      <c r="V12" s="60">
        <v>760.12606161412805</v>
      </c>
      <c r="W12" s="60">
        <v>706.76589862181902</v>
      </c>
      <c r="X12" s="60">
        <v>0</v>
      </c>
      <c r="Y12" s="60">
        <v>0</v>
      </c>
      <c r="Z12" s="60">
        <v>0.14185220179431901</v>
      </c>
      <c r="AA12" s="60">
        <v>0.85214579916310196</v>
      </c>
      <c r="AB12" s="60">
        <v>4.8079390796825501E-2</v>
      </c>
      <c r="AC12" s="60">
        <v>5.55172984380259E-2</v>
      </c>
      <c r="AD12" s="60">
        <v>1.9152785108139302E-2</v>
      </c>
      <c r="AE12" s="60">
        <v>1.9152785108139302E-2</v>
      </c>
      <c r="AF12" s="60">
        <v>2.2115731275827201E-2</v>
      </c>
      <c r="AG12" s="69">
        <v>0.99977271190795602</v>
      </c>
      <c r="AH12" s="69">
        <v>0.99848474605304005</v>
      </c>
      <c r="AI12" s="60">
        <v>0.14996590678619301</v>
      </c>
      <c r="AJ12" s="56">
        <f t="shared" si="0"/>
        <v>-0.85811009497030466</v>
      </c>
      <c r="AK12" s="55">
        <v>1</v>
      </c>
      <c r="AL12" s="60">
        <v>0.35429899999999998</v>
      </c>
      <c r="AM12" s="68"/>
    </row>
    <row r="13" spans="1:39" s="59" customFormat="1" ht="15" thickBot="1">
      <c r="A13" s="72" t="s">
        <v>376</v>
      </c>
      <c r="B13" s="72" t="s">
        <v>377</v>
      </c>
      <c r="C13" s="73" t="s">
        <v>361</v>
      </c>
      <c r="D13" s="74">
        <v>16</v>
      </c>
      <c r="E13" s="74">
        <v>50</v>
      </c>
      <c r="F13" s="75">
        <v>1.9415260766764</v>
      </c>
      <c r="G13" s="74">
        <v>4</v>
      </c>
      <c r="H13" s="76">
        <v>0.74651300453721503</v>
      </c>
      <c r="I13" s="73">
        <v>83.775828251011404</v>
      </c>
      <c r="J13" s="73">
        <v>10</v>
      </c>
      <c r="K13" s="73">
        <v>9.0927265716800295E-14</v>
      </c>
      <c r="L13" s="73">
        <v>1</v>
      </c>
      <c r="M13" s="73">
        <v>1.06975434814232</v>
      </c>
      <c r="N13" s="73">
        <v>1.06975434814232</v>
      </c>
      <c r="O13" s="73">
        <v>0.94206186565953298</v>
      </c>
      <c r="P13" s="73">
        <v>0.97682474626381299</v>
      </c>
      <c r="Q13" s="73">
        <v>0.39072989850552498</v>
      </c>
      <c r="R13" s="73">
        <v>1.02580322847726</v>
      </c>
      <c r="S13" s="73">
        <v>1.0279017392569301</v>
      </c>
      <c r="T13" s="73">
        <v>-347.34709049470501</v>
      </c>
      <c r="U13" s="73">
        <v>726.69418098941003</v>
      </c>
      <c r="V13" s="73">
        <v>757.28654907626003</v>
      </c>
      <c r="W13" s="73">
        <v>707.06521920114596</v>
      </c>
      <c r="X13" s="73">
        <v>0</v>
      </c>
      <c r="Y13" s="73">
        <v>0</v>
      </c>
      <c r="Z13" s="73">
        <v>0.15135244897789499</v>
      </c>
      <c r="AA13" s="73">
        <v>0.78680039668425805</v>
      </c>
      <c r="AB13" s="73">
        <v>0.61250306793404197</v>
      </c>
      <c r="AC13" s="73">
        <v>0.70725762230229605</v>
      </c>
      <c r="AD13" s="73">
        <v>5.0253135228617803E-2</v>
      </c>
      <c r="AE13" s="73">
        <v>5.0253135228617803E-2</v>
      </c>
      <c r="AF13" s="73">
        <v>5.8027322303714199E-2</v>
      </c>
      <c r="AG13" s="75">
        <v>0.99950000550780904</v>
      </c>
      <c r="AH13" s="75">
        <v>0.99750002753904499</v>
      </c>
      <c r="AI13" s="73">
        <v>0.199900001101562</v>
      </c>
      <c r="AJ13" s="73">
        <f t="shared" si="0"/>
        <v>-1.9091703531797166</v>
      </c>
      <c r="AK13" s="74">
        <v>2</v>
      </c>
      <c r="AL13" s="77">
        <v>0.38500499999999999</v>
      </c>
      <c r="AM13" s="55"/>
    </row>
    <row r="14" spans="1:39">
      <c r="A14" s="78"/>
    </row>
    <row r="15" spans="1:39" ht="16">
      <c r="A15" s="78" t="s">
        <v>362</v>
      </c>
    </row>
    <row r="16" spans="1:39" s="79" customFormat="1">
      <c r="D16" s="80"/>
      <c r="E16" s="80"/>
      <c r="F16" s="81"/>
      <c r="G16" s="80"/>
      <c r="H16" s="82"/>
      <c r="AG16" s="81"/>
      <c r="AH16" s="81"/>
    </row>
    <row r="17" spans="4:34" s="79" customFormat="1">
      <c r="D17" s="80"/>
      <c r="E17" s="80"/>
      <c r="F17" s="81"/>
      <c r="G17" s="80"/>
      <c r="H17" s="82"/>
      <c r="K17" s="83"/>
      <c r="AG17" s="81"/>
      <c r="AH17" s="81"/>
    </row>
    <row r="18" spans="4:34" s="79" customFormat="1">
      <c r="D18" s="80"/>
      <c r="E18" s="80"/>
      <c r="F18" s="81"/>
      <c r="G18" s="80"/>
      <c r="H18" s="82"/>
      <c r="AG18" s="81"/>
      <c r="AH18" s="81"/>
    </row>
    <row r="31" spans="4:34">
      <c r="D31" s="5"/>
      <c r="E31" s="5"/>
      <c r="F31" s="5"/>
      <c r="G31" s="5"/>
      <c r="H31" s="5"/>
      <c r="AG31" s="5"/>
      <c r="AH31" s="5"/>
    </row>
    <row r="32" spans="4:34">
      <c r="D32" s="5"/>
      <c r="E32" s="5"/>
      <c r="F32" s="5"/>
      <c r="G32" s="5"/>
      <c r="H32" s="5"/>
      <c r="AG32" s="5"/>
      <c r="AH32" s="5"/>
    </row>
    <row r="33" spans="4:34">
      <c r="D33" s="5"/>
      <c r="E33" s="5"/>
      <c r="F33" s="5"/>
      <c r="G33" s="5"/>
      <c r="H33" s="5"/>
      <c r="AG33" s="5"/>
      <c r="AH33" s="5"/>
    </row>
    <row r="34" spans="4:34">
      <c r="D34" s="5"/>
      <c r="E34" s="5"/>
      <c r="F34" s="5"/>
      <c r="G34" s="5"/>
      <c r="H34" s="5"/>
      <c r="AG34" s="5"/>
      <c r="AH34" s="5"/>
    </row>
    <row r="35" spans="4:34">
      <c r="D35" s="5"/>
      <c r="E35" s="5"/>
      <c r="F35" s="5"/>
      <c r="G35" s="5"/>
      <c r="H35" s="5"/>
      <c r="AG35" s="5"/>
      <c r="AH35" s="5"/>
    </row>
  </sheetData>
  <pageMargins left="0.7" right="0.7" top="0.75" bottom="0.75" header="0.3" footer="0.3"/>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B12"/>
  <sheetViews>
    <sheetView workbookViewId="0">
      <selection activeCell="D2" sqref="D2"/>
    </sheetView>
  </sheetViews>
  <sheetFormatPr baseColWidth="10" defaultRowHeight="14" x14ac:dyDescent="0"/>
  <cols>
    <col min="1" max="16384" width="10.83203125" style="79"/>
  </cols>
  <sheetData>
    <row r="3" spans="1:2">
      <c r="A3" s="96" t="s">
        <v>3</v>
      </c>
      <c r="B3" s="79" t="s">
        <v>378</v>
      </c>
    </row>
    <row r="4" spans="1:2">
      <c r="A4" s="96" t="s">
        <v>4</v>
      </c>
      <c r="B4" s="79" t="s">
        <v>379</v>
      </c>
    </row>
    <row r="5" spans="1:2">
      <c r="A5" s="97" t="s">
        <v>5</v>
      </c>
      <c r="B5" s="79" t="s">
        <v>380</v>
      </c>
    </row>
    <row r="6" spans="1:2">
      <c r="A6" s="96" t="s">
        <v>6</v>
      </c>
      <c r="B6" s="79" t="s">
        <v>381</v>
      </c>
    </row>
    <row r="7" spans="1:2">
      <c r="A7" s="98" t="s">
        <v>20</v>
      </c>
      <c r="B7" s="79" t="s">
        <v>382</v>
      </c>
    </row>
    <row r="8" spans="1:2">
      <c r="A8" s="98" t="s">
        <v>21</v>
      </c>
      <c r="B8" s="79" t="s">
        <v>383</v>
      </c>
    </row>
    <row r="9" spans="1:2">
      <c r="A9" s="98" t="s">
        <v>22</v>
      </c>
      <c r="B9" s="79" t="s">
        <v>384</v>
      </c>
    </row>
    <row r="10" spans="1:2">
      <c r="A10" s="98" t="s">
        <v>32</v>
      </c>
      <c r="B10" s="79" t="s">
        <v>385</v>
      </c>
    </row>
    <row r="11" spans="1:2">
      <c r="A11" s="98" t="s">
        <v>33</v>
      </c>
      <c r="B11" s="79" t="s">
        <v>386</v>
      </c>
    </row>
    <row r="12" spans="1:2">
      <c r="A12" s="98" t="s">
        <v>34</v>
      </c>
      <c r="B12" s="79" t="s">
        <v>387</v>
      </c>
    </row>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5</vt:i4>
      </vt:variant>
    </vt:vector>
  </HeadingPairs>
  <TitlesOfParts>
    <vt:vector size="5" baseType="lpstr">
      <vt:lpstr>Alternative models Barra</vt:lpstr>
      <vt:lpstr>Alternative models Melide</vt:lpstr>
      <vt:lpstr>Nested model Barra</vt:lpstr>
      <vt:lpstr>Nested modelsMelide</vt:lpstr>
      <vt:lpstr>Description of parameters</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rossover</dc:creator>
  <cp:lastModifiedBy>enarfer</cp:lastModifiedBy>
  <dcterms:created xsi:type="dcterms:W3CDTF">2020-11-11T15:06:17Z</dcterms:created>
  <dcterms:modified xsi:type="dcterms:W3CDTF">2020-11-12T13:29:14Z</dcterms:modified>
</cp:coreProperties>
</file>